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" yWindow="240" windowWidth="20730" windowHeight="11760" tabRatio="500"/>
  </bookViews>
  <sheets>
    <sheet name="Table" sheetId="4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18" uniqueCount="650">
  <si>
    <t>Accession</t>
  </si>
  <si>
    <t>NCBI Project #</t>
  </si>
  <si>
    <t>CP000886</t>
  </si>
  <si>
    <t>AHUH00000000</t>
  </si>
  <si>
    <t>AM933173</t>
  </si>
  <si>
    <t>AHUJ00000000</t>
  </si>
  <si>
    <t>AHUK00000000</t>
  </si>
  <si>
    <t>AHUO00000000</t>
  </si>
  <si>
    <t>AHUS00000000</t>
  </si>
  <si>
    <t>AHUT00000000</t>
  </si>
  <si>
    <t>AHUU00000000</t>
  </si>
  <si>
    <t>ALIB00000000</t>
  </si>
  <si>
    <t>AESS00000000</t>
  </si>
  <si>
    <t>CP001127</t>
  </si>
  <si>
    <t>AEST00000000</t>
  </si>
  <si>
    <t>AHTK00000000</t>
  </si>
  <si>
    <t>AHTO00000000</t>
  </si>
  <si>
    <t>AHTQ00000000</t>
  </si>
  <si>
    <t>AHTU00000000</t>
  </si>
  <si>
    <t>CP001113</t>
  </si>
  <si>
    <t>AHUF00000000</t>
  </si>
  <si>
    <t>AHUG00000000</t>
  </si>
  <si>
    <t>AESW00000000</t>
  </si>
  <si>
    <t>AESY00000000</t>
  </si>
  <si>
    <t>AHIA00000000</t>
  </si>
  <si>
    <t>FM200053</t>
  </si>
  <si>
    <t>AE017220</t>
  </si>
  <si>
    <t>AE006468</t>
  </si>
  <si>
    <t>AE014613</t>
  </si>
  <si>
    <t>AM933172</t>
  </si>
  <si>
    <t>CP000026</t>
  </si>
  <si>
    <t>CP000857</t>
  </si>
  <si>
    <t>CP001120</t>
  </si>
  <si>
    <t>Salmonella enterica subsp. enterica serovar</t>
  </si>
  <si>
    <t>study</t>
  </si>
  <si>
    <t>ABAK01000000</t>
  </si>
  <si>
    <t>ABAM01000000</t>
  </si>
  <si>
    <t>ABAN01000000</t>
  </si>
  <si>
    <t>ABEJ01000000</t>
  </si>
  <si>
    <t>ABFF01000000</t>
  </si>
  <si>
    <t>ABFG01000000</t>
  </si>
  <si>
    <t>ABFH01000000</t>
  </si>
  <si>
    <t>ACBF01000000</t>
  </si>
  <si>
    <t>AFCI01000000</t>
  </si>
  <si>
    <t>AFCJ01000000</t>
  </si>
  <si>
    <t>AFCK01000000</t>
  </si>
  <si>
    <t>AFCL01000000</t>
  </si>
  <si>
    <t>AFCM01000000</t>
  </si>
  <si>
    <t>AFCN01000000</t>
  </si>
  <si>
    <t>AFCO01000000</t>
  </si>
  <si>
    <t>AFCP01000000</t>
  </si>
  <si>
    <t>AFCQ01000000</t>
  </si>
  <si>
    <t>AFCR01000000</t>
  </si>
  <si>
    <t>AFCT01000000</t>
  </si>
  <si>
    <t>AFCU01000000</t>
  </si>
  <si>
    <t>AFCV01000000</t>
  </si>
  <si>
    <t>AFCW01000000</t>
  </si>
  <si>
    <t>AFCX01000000</t>
  </si>
  <si>
    <t>AFYI01000000</t>
  </si>
  <si>
    <t>AGRM01000000</t>
  </si>
  <si>
    <t>contigs</t>
  </si>
  <si>
    <t>S. Kentucky str. CVM29188</t>
  </si>
  <si>
    <t>S. Saintpaul str. SARA23</t>
  </si>
  <si>
    <t>S. Saintpaul str. SARA29</t>
  </si>
  <si>
    <t>S. Schwarzengrund str. SL480</t>
  </si>
  <si>
    <t>S. Weltevreden str. HI_N05-537</t>
  </si>
  <si>
    <t>S. Hadar str. RI_05P066</t>
  </si>
  <si>
    <t>S. Virchow str. SL491</t>
  </si>
  <si>
    <t>S. Typhimurium str. LT2</t>
  </si>
  <si>
    <t>S. Typhi str. Ty2</t>
  </si>
  <si>
    <t>S. Choleraesuis str. SC-B67</t>
  </si>
  <si>
    <t>S. Enteritidis str. P125109</t>
  </si>
  <si>
    <t>S. Gallinarum str. 287/91</t>
  </si>
  <si>
    <t>S. Paratyphi A str. ATCC 9150</t>
  </si>
  <si>
    <t>S. Paratyphi C str. RKS4594</t>
  </si>
  <si>
    <t>S. Adelaide str. FSL A4-669</t>
  </si>
  <si>
    <t>S. Alachua str. FSL R6-377</t>
  </si>
  <si>
    <t>S. Baildon  str. FSL R6-199</t>
  </si>
  <si>
    <t>S. Gaminara str. FSL A4-567</t>
  </si>
  <si>
    <t>S. Give  str. FSL S5-487</t>
  </si>
  <si>
    <t>S. Heidelberg str. SL476</t>
  </si>
  <si>
    <t>S. Hvittingfoss str. FSL A4-620</t>
  </si>
  <si>
    <t>S. Infantis  str. SARB27</t>
  </si>
  <si>
    <t>S. Inverness  str. FSL R8-3668</t>
  </si>
  <si>
    <t>S. Johannesburg str. FSL S5-703</t>
  </si>
  <si>
    <t>S. Minnesota str. FSL A4-603</t>
  </si>
  <si>
    <t>S. Mississippi  str. FSL A4-633</t>
  </si>
  <si>
    <t>S. Newport str. SL254</t>
  </si>
  <si>
    <t>S. Paratyphi A str. AKU_12601</t>
  </si>
  <si>
    <t>S. Rubislaw str. FSL A4-653</t>
  </si>
  <si>
    <t>S. Schwarzengrund str. CVM19633</t>
  </si>
  <si>
    <t>S. Senftenberg str. FSL A4-543</t>
  </si>
  <si>
    <t>S. Tennessee str. CDC07-0191</t>
  </si>
  <si>
    <t>S. Uganda str. FSL R8-3404</t>
  </si>
  <si>
    <t>S. Urbana str. FSL R8-2977</t>
  </si>
  <si>
    <t>S. Wandsworth str. FSL A4-580</t>
  </si>
  <si>
    <t>S. 4,[5],12:i:- str. 08-1700</t>
  </si>
  <si>
    <t>S. 4,[5],12:i:- str. 08-1739</t>
  </si>
  <si>
    <t>S. Abaetetuba str. ATCC 35640</t>
  </si>
  <si>
    <t>S. Abony str. 0014</t>
  </si>
  <si>
    <t>S. Agona str. 419639 2-1</t>
  </si>
  <si>
    <t>S. Agona str. 632182-2</t>
  </si>
  <si>
    <t>S. Agona str. 648586-1</t>
  </si>
  <si>
    <t>S. Agona str. ATCC 51957</t>
  </si>
  <si>
    <t>S. Albany str. ATCC 51960</t>
  </si>
  <si>
    <t>S. Anatum str. ATCC  BAA-1592</t>
  </si>
  <si>
    <t>S. Anatum str. USDA_100</t>
  </si>
  <si>
    <t>S. Bareilly str. 2780</t>
  </si>
  <si>
    <t>S. Bareilly str. ATCC 9115</t>
  </si>
  <si>
    <t>S. Bareilly str. CFSAN000183</t>
  </si>
  <si>
    <t>S. Bareilly str. CFSAN000189</t>
  </si>
  <si>
    <t>S. Bareilly str. CFSAN000197</t>
  </si>
  <si>
    <t>S. Bareilly str. CFSAN000200</t>
  </si>
  <si>
    <t>S. Berta str. ATCC 8392</t>
  </si>
  <si>
    <t>S. Braenderup str. ATCC  BAA-664</t>
  </si>
  <si>
    <t>S. Braenderup str. CFSAN000756</t>
  </si>
  <si>
    <t>S. Bredeney str. CFSAN001080</t>
  </si>
  <si>
    <t>S. Cerro str. 818</t>
  </si>
  <si>
    <t>S. Chester str. ATCC 11997</t>
  </si>
  <si>
    <t>S. Choleraesuis str. 0006</t>
  </si>
  <si>
    <t>S. Choleraesuis str. ATCC 10708</t>
  </si>
  <si>
    <t>S. Cubana str. CFSAN001083</t>
  </si>
  <si>
    <t>S. Derby str. 626</t>
  </si>
  <si>
    <t>S. Dublin str. HWS51</t>
  </si>
  <si>
    <t>S. Dublin str. SL1438</t>
  </si>
  <si>
    <t>S. Eastbourne str. CFSAN001084</t>
  </si>
  <si>
    <t>S. Enteritidis str. 436</t>
  </si>
  <si>
    <t>S. Enteritidis str. 81-2625</t>
  </si>
  <si>
    <t>S. Galinarum str. 9184</t>
  </si>
  <si>
    <t>S. Gaminara str. ATCC  BAA-711</t>
  </si>
  <si>
    <t>S. Give str. 564</t>
  </si>
  <si>
    <t>S. Hadar str. ATCC 51956</t>
  </si>
  <si>
    <t>S. Hartford str. CFSAN001075</t>
  </si>
  <si>
    <t>S. Havana str. CFSAN001082</t>
  </si>
  <si>
    <t>S. Heidelberg str. 82-2052</t>
  </si>
  <si>
    <t>S. Heidelberg str. SARA35</t>
  </si>
  <si>
    <t>S. Indiana str. ATCC 51959</t>
  </si>
  <si>
    <t>S. Inverness str. ATCC 10720</t>
  </si>
  <si>
    <t>S. Javiana str. 10721</t>
  </si>
  <si>
    <t>S. Javiana str. PRS_2010_0720</t>
  </si>
  <si>
    <t>S. Kentucky str. 29439</t>
  </si>
  <si>
    <t>S. Kentucky str. 5349</t>
  </si>
  <si>
    <t>S. Kentucky str. ATCC 9263</t>
  </si>
  <si>
    <t>S. Litchfield str. CFSAN001076</t>
  </si>
  <si>
    <t>S. London str. CFSAN001081</t>
  </si>
  <si>
    <t>S. Manhattan str. CFSAN001078</t>
  </si>
  <si>
    <t>S. Mbandaka str. ATCC 51958</t>
  </si>
  <si>
    <t>S. Meleagridis str. 0047</t>
  </si>
  <si>
    <t>S. Miami str. 1923</t>
  </si>
  <si>
    <t>S. Minnesota str. ATCC 49284</t>
  </si>
  <si>
    <t>S. Montevideo str. 29N</t>
  </si>
  <si>
    <t>S. Montevideo str. 4441 H</t>
  </si>
  <si>
    <t>S. Montevideo str. 8387</t>
  </si>
  <si>
    <t>S. Montevideo str. ATCC BAA710</t>
  </si>
  <si>
    <t>S. Montevideo str. LQC 10</t>
  </si>
  <si>
    <t>S. Muenchen str. ATCC 8388</t>
  </si>
  <si>
    <t>S. Muenchen str. baa1594</t>
  </si>
  <si>
    <t>S. Muenchen str. baa1674</t>
  </si>
  <si>
    <t>S. Muenster str. 0315</t>
  </si>
  <si>
    <t>S. Muenster str. 420</t>
  </si>
  <si>
    <t>S. Nchanga str. CFSAN001091</t>
  </si>
  <si>
    <t>S. Nchanga str. CFSAN001092</t>
  </si>
  <si>
    <t>S. Newport str. CVM 19449</t>
  </si>
  <si>
    <t>S. Newport str. CVM 19536</t>
  </si>
  <si>
    <t>S. Newport str. CVM 21559</t>
  </si>
  <si>
    <t>S. Newport str. CVM 22513</t>
  </si>
  <si>
    <t>S. Newport str. CVM 35199</t>
  </si>
  <si>
    <t>S. Newport str. CVM 4176</t>
  </si>
  <si>
    <t xml:space="preserve">S. Norwich str. CFSAN001077 Serovar </t>
  </si>
  <si>
    <t>S. Ohio str. CFSAN001079</t>
  </si>
  <si>
    <t>S. Oranienburg str. 0250</t>
  </si>
  <si>
    <t>S. Oranienburg str. 701</t>
  </si>
  <si>
    <t>S. Panama str. ATCC 7378</t>
  </si>
  <si>
    <t>S. Paratyphi A  str. ATCC 11511</t>
  </si>
  <si>
    <t>S. Paratyphi B str. ATCC 10719</t>
  </si>
  <si>
    <t>S. Paratyphi B str. ATCC 19940</t>
  </si>
  <si>
    <t>S. Paratyphi B str. ATCC 51962</t>
  </si>
  <si>
    <t>S. Paratyphi B str. ATCC 8759</t>
  </si>
  <si>
    <t>S. Paratyphi B str. ATCC BAA-1585</t>
  </si>
  <si>
    <t>S. Paratyphi B str. SARA42</t>
  </si>
  <si>
    <t>S. Paratyphi B str. SARA56</t>
  </si>
  <si>
    <t>S. Paratyphi B str. SARA62</t>
  </si>
  <si>
    <t>S. Pomona str. ATCC 10729</t>
  </si>
  <si>
    <t>S. Poona str. ATCC BAA-1673</t>
  </si>
  <si>
    <t>S. Pullorum str. 19945</t>
  </si>
  <si>
    <t>S. Pullorum str. 9120</t>
  </si>
  <si>
    <t>S. Rubislaw str. ATCC 10717</t>
  </si>
  <si>
    <t>S. Saintpaul str. JO2008</t>
  </si>
  <si>
    <t>S. Saintpaul str. SARA26</t>
  </si>
  <si>
    <t>S. Senftenberg str. 316235162</t>
  </si>
  <si>
    <t>S. Senftenberg str. 423984-2</t>
  </si>
  <si>
    <t>S. Senftenberg str. 604314</t>
  </si>
  <si>
    <t>S. Senftenberg str. ATCC 43845</t>
  </si>
  <si>
    <t>S. Senftenberg str. ATCC 8400</t>
  </si>
  <si>
    <t>S. Sloterdijk str. ATCC 15791</t>
  </si>
  <si>
    <t>S. Soerenga str. 695</t>
  </si>
  <si>
    <t>S. Stanley str. ATCC 7308</t>
  </si>
  <si>
    <t>S. Stanleyville str. CFSAN000624</t>
  </si>
  <si>
    <t>S. Tallahassee str. 0012</t>
  </si>
  <si>
    <t>S. Tennessee str. TXSC_TXSC08-19</t>
  </si>
  <si>
    <t>S. Tennessee str. TXSC_TXSC08-21</t>
  </si>
  <si>
    <t>S. Thompson str. ATCC 8391</t>
  </si>
  <si>
    <t>S. Typhimurium str. AZ 057</t>
  </si>
  <si>
    <t>S. Typhimurium str. SARA13</t>
  </si>
  <si>
    <t>S. Typhimurium str. ST4581</t>
  </si>
  <si>
    <t>S. Urbana str. ATCC 9261</t>
  </si>
  <si>
    <t>S. Virchow str. ATCC 51955</t>
  </si>
  <si>
    <t>S. Worthington str. ATCC 9607</t>
  </si>
  <si>
    <t>S. Paratyphi B str. SPB7</t>
  </si>
  <si>
    <t>Holt 2009</t>
  </si>
  <si>
    <t>Fricke 2011</t>
  </si>
  <si>
    <t>Fricke 2012</t>
  </si>
  <si>
    <t>Fricke 2013</t>
  </si>
  <si>
    <t>Fricke 2014</t>
  </si>
  <si>
    <t>Fricke 2015</t>
  </si>
  <si>
    <t>Fricke 2016</t>
  </si>
  <si>
    <t>Fricke 2017</t>
  </si>
  <si>
    <t>Fricke 2018</t>
  </si>
  <si>
    <t>McClelland 2001</t>
  </si>
  <si>
    <t>Deng 2003</t>
  </si>
  <si>
    <t>Chiu 2005</t>
  </si>
  <si>
    <t>den Bakker 2011</t>
  </si>
  <si>
    <t>WASHU</t>
  </si>
  <si>
    <t>Thomson 2008</t>
  </si>
  <si>
    <t>McClelland 2004</t>
  </si>
  <si>
    <t>Liu 2009</t>
  </si>
  <si>
    <t>McClelland unpub.</t>
  </si>
  <si>
    <t>Allard 2012</t>
  </si>
  <si>
    <t>Cao 2013</t>
  </si>
  <si>
    <t xml:space="preserve">Illumina </t>
  </si>
  <si>
    <t>AOZT00000000</t>
  </si>
  <si>
    <t>AOZR00000000</t>
  </si>
  <si>
    <t>AOZQ00000000</t>
  </si>
  <si>
    <t>AOZP00000000</t>
  </si>
  <si>
    <t>AOZN00000000</t>
  </si>
  <si>
    <t>AOYB00000000</t>
  </si>
  <si>
    <t>AOXO00000000</t>
  </si>
  <si>
    <t>AMMX00000000</t>
  </si>
  <si>
    <t>AMLT00000000</t>
  </si>
  <si>
    <t>AOZY00000000</t>
  </si>
  <si>
    <t>AOZV00000000</t>
  </si>
  <si>
    <t>AOZU00000000</t>
  </si>
  <si>
    <t>AOZX00000000</t>
  </si>
  <si>
    <t>AOXH00000000</t>
  </si>
  <si>
    <t>AOXG00000000</t>
  </si>
  <si>
    <t>AOXF00000000</t>
  </si>
  <si>
    <t>APAR00000000</t>
  </si>
  <si>
    <t>AOZW00000000</t>
  </si>
  <si>
    <t>AOZZ00000000</t>
  </si>
  <si>
    <t>AOZO00000000</t>
  </si>
  <si>
    <t>AOZM00000000</t>
  </si>
  <si>
    <t>AOZI00000000</t>
  </si>
  <si>
    <t>AOZK00000000</t>
  </si>
  <si>
    <t>AOZF00000000</t>
  </si>
  <si>
    <t>AOZE00000000</t>
  </si>
  <si>
    <t>AOZC00000000</t>
  </si>
  <si>
    <t>AOZD00000000</t>
  </si>
  <si>
    <t>AOZA00000000</t>
  </si>
  <si>
    <t>AOYY00000000</t>
  </si>
  <si>
    <t>AOYR00000000</t>
  </si>
  <si>
    <t>AOYO00000000</t>
  </si>
  <si>
    <t>AOYQ00000000</t>
  </si>
  <si>
    <t>AOXN00000000</t>
  </si>
  <si>
    <t>AOYV00000000</t>
  </si>
  <si>
    <t>AOYT00000000</t>
  </si>
  <si>
    <t>AOYJ00000000</t>
  </si>
  <si>
    <t>AOYH00000000</t>
  </si>
  <si>
    <t>AOYF00000000</t>
  </si>
  <si>
    <t>AOYD00000000</t>
  </si>
  <si>
    <t>AOYC00000000</t>
  </si>
  <si>
    <t>AOYE00000000</t>
  </si>
  <si>
    <t>AOYG00000000</t>
  </si>
  <si>
    <t>AOYK00000000</t>
  </si>
  <si>
    <t>AOYI00000000</t>
  </si>
  <si>
    <t>AMYM00000000</t>
  </si>
  <si>
    <t>AOYA00000000</t>
  </si>
  <si>
    <t>AOXX00000000</t>
  </si>
  <si>
    <t>AOXU00000000</t>
  </si>
  <si>
    <t>AOXT00000000</t>
  </si>
  <si>
    <t>AOXV00000000</t>
  </si>
  <si>
    <t>AOXP00000000</t>
  </si>
  <si>
    <t>AOXK00000000</t>
  </si>
  <si>
    <t>APAP00000000</t>
  </si>
  <si>
    <t>AOYU00000000</t>
  </si>
  <si>
    <t>AOYP00000000</t>
  </si>
  <si>
    <t>AOXW00000000</t>
  </si>
  <si>
    <t>APAJ00000000</t>
  </si>
  <si>
    <t>APAG00000000</t>
  </si>
  <si>
    <t>APAF00000000</t>
  </si>
  <si>
    <t>APAE00000000</t>
  </si>
  <si>
    <t>APAD00000000</t>
  </si>
  <si>
    <t>AOXD00000000</t>
  </si>
  <si>
    <t>AOXC00000000</t>
  </si>
  <si>
    <t>AOXY00000000</t>
  </si>
  <si>
    <t>AOZB00000000</t>
  </si>
  <si>
    <t>APAA00000000</t>
  </si>
  <si>
    <t>AOZL00000000</t>
  </si>
  <si>
    <t>AOXS00000000</t>
  </si>
  <si>
    <t>AOYN00000000</t>
  </si>
  <si>
    <t>AOYM00000000</t>
  </si>
  <si>
    <t>AOYX00000000</t>
  </si>
  <si>
    <t>AOYW00000000</t>
  </si>
  <si>
    <t>AOZG00000000</t>
  </si>
  <si>
    <t>AOZH00000000</t>
  </si>
  <si>
    <t>AOXZ00000000</t>
  </si>
  <si>
    <t>AOYL00000000</t>
  </si>
  <si>
    <t>AOZJ00000000</t>
  </si>
  <si>
    <t>AOYZ00000000</t>
  </si>
  <si>
    <t>AOXR00000000</t>
  </si>
  <si>
    <t>AOXQ00000000</t>
  </si>
  <si>
    <t>AOYS00000000</t>
  </si>
  <si>
    <t>AOZS00000000</t>
  </si>
  <si>
    <t>AOXM00000000</t>
  </si>
  <si>
    <t>AOXL00000000</t>
  </si>
  <si>
    <t>AOXE00000000</t>
  </si>
  <si>
    <t>APAC00000000</t>
  </si>
  <si>
    <t>AOXJ00000000</t>
  </si>
  <si>
    <t>AOXI00000000</t>
  </si>
  <si>
    <t>APAO00000000</t>
  </si>
  <si>
    <t>APAN00000000</t>
  </si>
  <si>
    <t>APAM00000000</t>
  </si>
  <si>
    <t>APAL00000000</t>
  </si>
  <si>
    <t>APAK00000000</t>
  </si>
  <si>
    <t>APAI00000000</t>
  </si>
  <si>
    <t>APAH00000000</t>
  </si>
  <si>
    <t>APAB00000000</t>
  </si>
  <si>
    <t>APAQ00000000</t>
  </si>
  <si>
    <t>Illumina</t>
  </si>
  <si>
    <t>Seq. tech</t>
  </si>
  <si>
    <t>Collection</t>
  </si>
  <si>
    <t>FDA-CFSAN</t>
  </si>
  <si>
    <t>100K</t>
  </si>
  <si>
    <t>S. Agona S2-1</t>
  </si>
  <si>
    <t>S. Albany S9-7</t>
  </si>
  <si>
    <t>S. Amsterdam S10-4</t>
  </si>
  <si>
    <t>S. Bareilly S10-3</t>
  </si>
  <si>
    <t>S. Blockley S8-6</t>
  </si>
  <si>
    <t>S. Bovismorbificans S3-8</t>
  </si>
  <si>
    <t>S. Braenderup S5-2</t>
  </si>
  <si>
    <t>S. Brandenburg S9-2</t>
  </si>
  <si>
    <t>S. Bredeney S1-3</t>
  </si>
  <si>
    <t>S. Bredeney S9-4</t>
  </si>
  <si>
    <t>S. Cerro S4-5</t>
  </si>
  <si>
    <t>S. Chester S5-5</t>
  </si>
  <si>
    <t>S. Colindale S12-6</t>
  </si>
  <si>
    <t>S. Corvallis S5-3</t>
  </si>
  <si>
    <t>S. Corvallis S5-6</t>
  </si>
  <si>
    <t>S. Derby S11-4</t>
  </si>
  <si>
    <t>S. Derby S3-2</t>
  </si>
  <si>
    <t>S. Dublin S2-2</t>
  </si>
  <si>
    <t>S. Elizabethville S7-6</t>
  </si>
  <si>
    <t>S. Enteritidis S3-7</t>
  </si>
  <si>
    <t>S. Enteritidis S5-8</t>
  </si>
  <si>
    <t>S. Enteritidis S8-3</t>
  </si>
  <si>
    <t>S. Give S5-1</t>
  </si>
  <si>
    <t>S. Give S6-8</t>
  </si>
  <si>
    <t>S. Hadar S2-7</t>
  </si>
  <si>
    <t>S. Haifa S11-3</t>
  </si>
  <si>
    <t>S. Havana S11-5</t>
  </si>
  <si>
    <t>S. Havana S4-6</t>
  </si>
  <si>
    <t>S. Heidelberg S1-7</t>
  </si>
  <si>
    <t>S. Indiana S8-7</t>
  </si>
  <si>
    <t>S. Infantis S2-3</t>
  </si>
  <si>
    <t>S. Isangi S7-8</t>
  </si>
  <si>
    <t>S. Kedougou S10-7</t>
  </si>
  <si>
    <t>S. Kentucky S10-8</t>
  </si>
  <si>
    <t>S. Liverpool S12-2</t>
  </si>
  <si>
    <t>S. Livingstone S7-3</t>
  </si>
  <si>
    <t>S. London S6-7</t>
  </si>
  <si>
    <t>S. Manhattan S3-6</t>
  </si>
  <si>
    <t>S. Mbandaka S5-7</t>
  </si>
  <si>
    <t>S. Mbandaka S7-5</t>
  </si>
  <si>
    <t>S. Meleagridis S8-5</t>
  </si>
  <si>
    <t>S. Montevideo S4-1</t>
  </si>
  <si>
    <t>S. Montevideo S7-4</t>
  </si>
  <si>
    <t>S. Muenster S10-1</t>
  </si>
  <si>
    <t>S. Muenster S9-3</t>
  </si>
  <si>
    <t>S. Oranienburg S8-1</t>
  </si>
  <si>
    <t>S. Panama S4-4</t>
  </si>
  <si>
    <t>S. Paratyphi var Java S4-3</t>
  </si>
  <si>
    <t>S. Poona S7-7</t>
  </si>
  <si>
    <t>S. Rissen S6-4</t>
  </si>
  <si>
    <t>S. Saint Paul S1-5</t>
  </si>
  <si>
    <t>S. San Diego S9-5</t>
  </si>
  <si>
    <t>S. Schwarzengrund S1-6</t>
  </si>
  <si>
    <t>S. Senftenberg S10-6</t>
  </si>
  <si>
    <t>S. Senftenberg S3-4</t>
  </si>
  <si>
    <t>S. Singapore S4-8</t>
  </si>
  <si>
    <t>S. Thompson S8-2</t>
  </si>
  <si>
    <t>S. Typhimurium S1-1</t>
  </si>
  <si>
    <t>S. Typhimurium S1-2</t>
  </si>
  <si>
    <t>S. Typhimurium S2-5</t>
  </si>
  <si>
    <t>S. Typhimurium S3-5</t>
  </si>
  <si>
    <t>S. Virchow S3-1</t>
  </si>
  <si>
    <t>S. Virchow S6-3</t>
  </si>
  <si>
    <t>S. Weltevreden S3-3</t>
  </si>
  <si>
    <t>S. Wippra S12-1</t>
  </si>
  <si>
    <t>S. Worthington S9-6</t>
  </si>
  <si>
    <t>Illumina HiSeq</t>
  </si>
  <si>
    <t>Timme 2013</t>
  </si>
  <si>
    <t>Strain supplier</t>
  </si>
  <si>
    <t>Date of isolation</t>
  </si>
  <si>
    <t>Country</t>
  </si>
  <si>
    <t>Host</t>
  </si>
  <si>
    <t>Denmark</t>
  </si>
  <si>
    <t>Pig</t>
  </si>
  <si>
    <t>BCW_2824</t>
  </si>
  <si>
    <t>BCW_2825</t>
  </si>
  <si>
    <t>Imported meat, Turkey</t>
  </si>
  <si>
    <t>BCW_2826</t>
  </si>
  <si>
    <t>Unknown</t>
  </si>
  <si>
    <t>BCW_2828</t>
  </si>
  <si>
    <t>Imported meat, Chicken</t>
  </si>
  <si>
    <t>BCW_2829</t>
  </si>
  <si>
    <t>BCW_2830</t>
  </si>
  <si>
    <t>Denmark, Aarhus</t>
  </si>
  <si>
    <t>Poultry</t>
  </si>
  <si>
    <t>BCW_2832</t>
  </si>
  <si>
    <t>Cattle</t>
  </si>
  <si>
    <t>BCW_2833</t>
  </si>
  <si>
    <t>BCW_2834</t>
  </si>
  <si>
    <t>BCW_2835</t>
  </si>
  <si>
    <t>BCW_2836</t>
  </si>
  <si>
    <t>BCW_2837</t>
  </si>
  <si>
    <t>Imported meat</t>
  </si>
  <si>
    <t>Chicken</t>
  </si>
  <si>
    <t>BCW_2838</t>
  </si>
  <si>
    <t>Taiwan</t>
  </si>
  <si>
    <t>Human</t>
  </si>
  <si>
    <t>BCW_2839</t>
  </si>
  <si>
    <t>Malaysia</t>
  </si>
  <si>
    <t>Vegetable - Kangkong Ipomoea aquatica</t>
  </si>
  <si>
    <t>BCW_2840</t>
  </si>
  <si>
    <t>BCW_2841</t>
  </si>
  <si>
    <t>BCW_2842</t>
  </si>
  <si>
    <t>BCW_2843</t>
  </si>
  <si>
    <t>BCW_2844</t>
  </si>
  <si>
    <t>BCW_2845</t>
  </si>
  <si>
    <t>BCW_2846</t>
  </si>
  <si>
    <t>BCW_2847</t>
  </si>
  <si>
    <t>BCW_2848</t>
  </si>
  <si>
    <t>BCW_2849</t>
  </si>
  <si>
    <t>BCW_2850</t>
  </si>
  <si>
    <t>BCW_2852</t>
  </si>
  <si>
    <t>Malta</t>
  </si>
  <si>
    <t>BCW_2853</t>
  </si>
  <si>
    <t>BCW_2854</t>
  </si>
  <si>
    <t>BCW_2855</t>
  </si>
  <si>
    <t>BCW_2857</t>
  </si>
  <si>
    <t>Bulgaria</t>
  </si>
  <si>
    <t>Human, infant</t>
  </si>
  <si>
    <t>BCW_2858</t>
  </si>
  <si>
    <t>BCW_2859</t>
  </si>
  <si>
    <t>BCW_2860</t>
  </si>
  <si>
    <t>Quail, imported from France</t>
  </si>
  <si>
    <t>BCW_2863</t>
  </si>
  <si>
    <t>human</t>
  </si>
  <si>
    <t>BCW_2864</t>
  </si>
  <si>
    <t>BCW_2866</t>
  </si>
  <si>
    <t>BCW_2867</t>
  </si>
  <si>
    <t>BCW_2869</t>
  </si>
  <si>
    <t>Pheasant, organs</t>
  </si>
  <si>
    <t>BCW_2870</t>
  </si>
  <si>
    <t>unknown</t>
  </si>
  <si>
    <t>feed</t>
  </si>
  <si>
    <t>BCW_2871</t>
  </si>
  <si>
    <t>BCW_2872</t>
  </si>
  <si>
    <t>poultry</t>
  </si>
  <si>
    <t>BCW_2873</t>
  </si>
  <si>
    <t>animal</t>
  </si>
  <si>
    <t>BCW_2874</t>
  </si>
  <si>
    <t>BCW_2875</t>
  </si>
  <si>
    <t>Fresh meat</t>
  </si>
  <si>
    <t>BCW_2876</t>
  </si>
  <si>
    <t>BCW_2877</t>
  </si>
  <si>
    <t>Colombia</t>
  </si>
  <si>
    <t>BCW_2879</t>
  </si>
  <si>
    <t>the Netherlands</t>
  </si>
  <si>
    <t>BCW_2880</t>
  </si>
  <si>
    <t>China</t>
  </si>
  <si>
    <t>BCW_2881</t>
  </si>
  <si>
    <t>Nigeria</t>
  </si>
  <si>
    <t>BCW_2883</t>
  </si>
  <si>
    <t>BCW_2884</t>
  </si>
  <si>
    <t>BCW_2885</t>
  </si>
  <si>
    <t>BCW_2886</t>
  </si>
  <si>
    <t>BCW_2887</t>
  </si>
  <si>
    <t>BCW_2888</t>
  </si>
  <si>
    <t>BCW_2889</t>
  </si>
  <si>
    <t>BCW_2890</t>
  </si>
  <si>
    <t>BCW_2891</t>
  </si>
  <si>
    <t>Ireland</t>
  </si>
  <si>
    <t>BCW_2893</t>
  </si>
  <si>
    <t>Thailand</t>
  </si>
  <si>
    <t>BCW_2894</t>
  </si>
  <si>
    <t>BCW_2895</t>
  </si>
  <si>
    <t>BCW_2896</t>
  </si>
  <si>
    <t>BCW_2898</t>
  </si>
  <si>
    <t>BCW_2899</t>
  </si>
  <si>
    <t>France</t>
  </si>
  <si>
    <t>BCW_2900</t>
  </si>
  <si>
    <t>BCW_2903</t>
  </si>
  <si>
    <t>BCW_2904</t>
  </si>
  <si>
    <t>BCW_2908</t>
  </si>
  <si>
    <t>Original Strain name</t>
  </si>
  <si>
    <t xml:space="preserve">S. Agona 72-78893-2 </t>
  </si>
  <si>
    <t>S. Albany 980705</t>
  </si>
  <si>
    <t>S. Amsterdam 25</t>
  </si>
  <si>
    <t>S. Bareilly 31.65</t>
  </si>
  <si>
    <t>S. Blockley 34.60</t>
  </si>
  <si>
    <t xml:space="preserve">S. Bovismorbificans 73-23197-4 </t>
  </si>
  <si>
    <t>S. Braenderup 982920</t>
  </si>
  <si>
    <t>S. Brandenburg 21</t>
  </si>
  <si>
    <t xml:space="preserve">S. Bredeney 99-21292-3 </t>
  </si>
  <si>
    <t>S. Bredeney 26</t>
  </si>
  <si>
    <t>S. Cerro 986266</t>
  </si>
  <si>
    <t xml:space="preserve">S. Chester NSC 17 </t>
  </si>
  <si>
    <t>S. Colindale kp285</t>
  </si>
  <si>
    <t xml:space="preserve">S. Corvallis 97-22586 </t>
  </si>
  <si>
    <t>S. Corvallis 14670</t>
  </si>
  <si>
    <t>S. Derby kr266</t>
  </si>
  <si>
    <t>S. Derby 984223</t>
  </si>
  <si>
    <t xml:space="preserve">S. Dublin 99-12013-2 </t>
  </si>
  <si>
    <t>S. Elizabethville DIV 540/84 M99</t>
  </si>
  <si>
    <t xml:space="preserve">S. Enteritidis 98-5756 </t>
  </si>
  <si>
    <t xml:space="preserve">S. Enteritidis 98-74091-5 </t>
  </si>
  <si>
    <t>S. Enteritidis 9874091-5</t>
  </si>
  <si>
    <t xml:space="preserve">S. Give F788A </t>
  </si>
  <si>
    <t xml:space="preserve">S. Give 2005-60-1829 </t>
  </si>
  <si>
    <t xml:space="preserve">S. Hadar 99-73011-2 </t>
  </si>
  <si>
    <t>S. Haifa kr83</t>
  </si>
  <si>
    <t>S. Havana 77.601</t>
  </si>
  <si>
    <t>S. Havana 982344</t>
  </si>
  <si>
    <t xml:space="preserve">S. Heidelberg 99-22829-3 </t>
  </si>
  <si>
    <t>S. Indiana HN-GSs 2006 137</t>
  </si>
  <si>
    <t xml:space="preserve">S. Infantis 99-61191-4 </t>
  </si>
  <si>
    <t>S. Isangi 2005-60-2087-1</t>
  </si>
  <si>
    <t>S. Kedougou SH28</t>
  </si>
  <si>
    <t>S. Kentucky KS10</t>
  </si>
  <si>
    <t xml:space="preserve">S. Kottbus 72-61632-2 </t>
  </si>
  <si>
    <t>S. Liverpool kp58</t>
  </si>
  <si>
    <t>S. Livingstone 2005-60-264-1</t>
  </si>
  <si>
    <t xml:space="preserve">S. London 2005-60-971  </t>
  </si>
  <si>
    <t xml:space="preserve">S. Manhattan 99-81235-7 </t>
  </si>
  <si>
    <t>S. Mbandaka 2002NCK239</t>
  </si>
  <si>
    <t>S. Mbandaka 2006-51-883-1</t>
  </si>
  <si>
    <t>S. Meleagridis #13</t>
  </si>
  <si>
    <t>S. Montevideo 984651</t>
  </si>
  <si>
    <t>S. Montevideo 2006-53-219-2</t>
  </si>
  <si>
    <t>S. Muenchen  984371</t>
  </si>
  <si>
    <t xml:space="preserve">S. Muenster S-10.1 </t>
  </si>
  <si>
    <t>S. Muenster 18</t>
  </si>
  <si>
    <t>S. Oranienburg 7323249-1</t>
  </si>
  <si>
    <t>S. Panama 981397</t>
  </si>
  <si>
    <t>S. Paratyphi var Java 6</t>
  </si>
  <si>
    <t>S. Poona 2006-51-8612-2</t>
  </si>
  <si>
    <t>S. Rissen 0411M29530F</t>
  </si>
  <si>
    <t xml:space="preserve">S. Saint Paul 9824257-3 </t>
  </si>
  <si>
    <t>S. San Diego 17</t>
  </si>
  <si>
    <t xml:space="preserve">S. Schwarzengrund 99-22292-3 </t>
  </si>
  <si>
    <t xml:space="preserve">S. Senftenberg (uganda) S-10.6 </t>
  </si>
  <si>
    <t xml:space="preserve">S. Senftenberg 99-72895-2 </t>
  </si>
  <si>
    <t>S. Singapore 984112</t>
  </si>
  <si>
    <t>S. Thompson 2007-60-2259</t>
  </si>
  <si>
    <t xml:space="preserve">S. Typhimurium 98-22876-3 </t>
  </si>
  <si>
    <t xml:space="preserve">S. Typhimurium 99-23688-1 </t>
  </si>
  <si>
    <t xml:space="preserve">S. Typhimurium 72-22569-1/72-24062-9 </t>
  </si>
  <si>
    <t>S. Typhimurium 982969</t>
  </si>
  <si>
    <t xml:space="preserve">S. Virchow 99-22243-1 </t>
  </si>
  <si>
    <t xml:space="preserve">S. Virchow 75-22438 </t>
  </si>
  <si>
    <t xml:space="preserve">S. Weltevreden KA5-5 </t>
  </si>
  <si>
    <t>S. Molade kp328</t>
  </si>
  <si>
    <t>S. Worthington 981552</t>
  </si>
  <si>
    <t>DTU-FOOD</t>
  </si>
  <si>
    <t>100K Isolate Number</t>
  </si>
  <si>
    <t>S. Muenchen S11-1</t>
  </si>
  <si>
    <t>S. Kottbus S2-4</t>
  </si>
  <si>
    <t>S. subsp. Diarizonae ser. 60:r:e,n,x,z15 str. 01-0170</t>
  </si>
  <si>
    <t>S. subsp. Houtenae ser. 50:g,z51:- str. 01-0133</t>
  </si>
  <si>
    <t>S. subsp. Indica ser. 6,14,25:z10:1,(2),7 str. 1121</t>
  </si>
  <si>
    <t>S. subsp. Salamae ser. 58:l,z13,z28:z6 str. 00-0163</t>
  </si>
  <si>
    <t>S. subsp. Houtenae str. ATCC BAA-1581</t>
  </si>
  <si>
    <t>SRR1106401</t>
  </si>
  <si>
    <t>SRR1106400</t>
  </si>
  <si>
    <t>SRR1106399</t>
  </si>
  <si>
    <t>SRR1106398</t>
  </si>
  <si>
    <t>SRR1106397</t>
  </si>
  <si>
    <t>SRR1106396</t>
  </si>
  <si>
    <t>SRR1106395</t>
  </si>
  <si>
    <t>SRR1106394</t>
  </si>
  <si>
    <t>SRR1106393</t>
  </si>
  <si>
    <t>SRR1106392</t>
  </si>
  <si>
    <t>SRR1106391</t>
  </si>
  <si>
    <t>SRR1106390</t>
  </si>
  <si>
    <t>SRR1106389</t>
  </si>
  <si>
    <t>SRR1106388</t>
  </si>
  <si>
    <t>SRR1106387</t>
  </si>
  <si>
    <t>SRR1106386</t>
  </si>
  <si>
    <t>SRR1106385</t>
  </si>
  <si>
    <t>SRR1106384</t>
  </si>
  <si>
    <t>SRR1106383</t>
  </si>
  <si>
    <t>SRR1106382</t>
  </si>
  <si>
    <t>SRR1106381</t>
  </si>
  <si>
    <t>SRR1106380</t>
  </si>
  <si>
    <t>SRR1106379</t>
  </si>
  <si>
    <t>SRR1057376</t>
  </si>
  <si>
    <t>SRR1106378</t>
  </si>
  <si>
    <t>SRR1106377</t>
  </si>
  <si>
    <t>SRR1840696</t>
  </si>
  <si>
    <t>SRR1840697</t>
  </si>
  <si>
    <t>SRR1840698</t>
  </si>
  <si>
    <t>SRR1106376</t>
  </si>
  <si>
    <t>SRR1106375</t>
  </si>
  <si>
    <t>SRR1106374</t>
  </si>
  <si>
    <t>SRR1106373</t>
  </si>
  <si>
    <t>SRR1106371</t>
  </si>
  <si>
    <t>SRR1106370</t>
  </si>
  <si>
    <t>SRR1057377</t>
  </si>
  <si>
    <t>SRR1106369</t>
  </si>
  <si>
    <t>SRR1106367</t>
  </si>
  <si>
    <t>SRR1840701</t>
  </si>
  <si>
    <t>SRR1106366</t>
  </si>
  <si>
    <t>SRR1106365</t>
  </si>
  <si>
    <t>SRR1106364</t>
  </si>
  <si>
    <t>SRR1106363</t>
  </si>
  <si>
    <t>SRR1106362</t>
  </si>
  <si>
    <t>SRR1106361</t>
  </si>
  <si>
    <t>SRR1106360</t>
  </si>
  <si>
    <t>SRR1106359</t>
  </si>
  <si>
    <t>SRR1840703</t>
  </si>
  <si>
    <t>SRR1057378</t>
  </si>
  <si>
    <t>SRR1106357</t>
  </si>
  <si>
    <t>SRR1840704</t>
  </si>
  <si>
    <t>SRR1106356</t>
  </si>
  <si>
    <t>SRR1106355</t>
  </si>
  <si>
    <t>SRR1133237</t>
  </si>
  <si>
    <t>SRR1057379</t>
  </si>
  <si>
    <t>SRR1057380</t>
  </si>
  <si>
    <t>SRR1840705</t>
  </si>
  <si>
    <t>SRR1106354</t>
  </si>
  <si>
    <t>SRR1106353</t>
  </si>
  <si>
    <t>SRR1106352</t>
  </si>
  <si>
    <t>SRR1106351</t>
  </si>
  <si>
    <t>SRR1106350</t>
  </si>
  <si>
    <t>SRR1106348</t>
  </si>
  <si>
    <t>SRR1106347</t>
  </si>
  <si>
    <t>SRR1106346</t>
  </si>
  <si>
    <t>SRR1057381</t>
  </si>
  <si>
    <t>SRR1057382</t>
  </si>
  <si>
    <t>SRR10573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0"/>
      <name val="Calibri"/>
      <family val="2"/>
    </font>
    <font>
      <sz val="10"/>
      <name val="Verdana"/>
      <family val="2"/>
    </font>
    <font>
      <sz val="10"/>
      <name val="Arial"/>
      <family val="2"/>
    </font>
    <font>
      <u/>
      <sz val="10"/>
      <color indexed="12"/>
      <name val="Verdana"/>
      <family val="2"/>
    </font>
    <font>
      <sz val="11"/>
      <color theme="1"/>
      <name val="Calibri"/>
      <family val="2"/>
      <scheme val="minor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27"/>
      </patternFill>
    </fill>
    <fill>
      <patternFill patternType="solid">
        <fgColor indexed="43"/>
        <bgColor indexed="26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64">
    <xf numFmtId="0" fontId="0" fillId="0" borderId="0"/>
    <xf numFmtId="0" fontId="2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5" fillId="0" borderId="0"/>
    <xf numFmtId="0" fontId="6" fillId="2" borderId="0" applyNumberFormat="0" applyBorder="0" applyAlignment="0" applyProtection="0"/>
    <xf numFmtId="0" fontId="2" fillId="0" borderId="0"/>
    <xf numFmtId="0" fontId="7" fillId="3" borderId="0" applyNumberFormat="0" applyBorder="0" applyAlignment="0" applyProtection="0"/>
    <xf numFmtId="0" fontId="3" fillId="0" borderId="0"/>
    <xf numFmtId="0" fontId="3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5">
    <xf numFmtId="0" fontId="0" fillId="0" borderId="0" xfId="0"/>
    <xf numFmtId="49" fontId="1" fillId="0" borderId="0" xfId="0" applyNumberFormat="1" applyFont="1" applyFill="1" applyBorder="1" applyAlignment="1">
      <alignment horizontal="center"/>
    </xf>
    <xf numFmtId="49" fontId="12" fillId="0" borderId="1" xfId="0" applyNumberFormat="1" applyFont="1" applyBorder="1" applyAlignment="1">
      <alignment horizontal="center"/>
    </xf>
    <xf numFmtId="49" fontId="0" fillId="0" borderId="0" xfId="0" applyNumberFormat="1" applyAlignment="1">
      <alignment horizontal="center"/>
    </xf>
    <xf numFmtId="49" fontId="11" fillId="0" borderId="0" xfId="0" applyNumberFormat="1" applyFont="1" applyAlignment="1">
      <alignment horizontal="center"/>
    </xf>
    <xf numFmtId="49" fontId="11" fillId="0" borderId="0" xfId="0" quotePrefix="1" applyNumberFormat="1" applyFont="1" applyAlignment="1">
      <alignment horizontal="center"/>
    </xf>
    <xf numFmtId="49" fontId="12" fillId="0" borderId="1" xfId="0" applyNumberFormat="1" applyFont="1" applyBorder="1" applyAlignment="1">
      <alignment horizontal="left"/>
    </xf>
    <xf numFmtId="49" fontId="11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49" fontId="11" fillId="0" borderId="0" xfId="0" applyNumberFormat="1" applyFont="1" applyFill="1" applyAlignment="1">
      <alignment horizontal="left"/>
    </xf>
    <xf numFmtId="0" fontId="11" fillId="0" borderId="0" xfId="0" applyFont="1"/>
    <xf numFmtId="0" fontId="0" fillId="0" borderId="0" xfId="0" applyAlignment="1">
      <alignment horizontal="right" vertical="center" wrapText="1"/>
    </xf>
    <xf numFmtId="0" fontId="13" fillId="0" borderId="0" xfId="163" applyFont="1"/>
    <xf numFmtId="0" fontId="13" fillId="0" borderId="0" xfId="163" applyFont="1" applyAlignment="1">
      <alignment horizontal="left" vertical="center" wrapText="1"/>
    </xf>
  </cellXfs>
  <cellStyles count="164"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Good 2" xfId="4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/>
    <cellStyle name="Hyperlink 2" xfId="2"/>
    <cellStyle name="Neutral 2" xfId="6"/>
    <cellStyle name="Normal" xfId="0" builtinId="0"/>
    <cellStyle name="Normal 2 2" xfId="7"/>
    <cellStyle name="Normal 3 2" xfId="8"/>
    <cellStyle name="Normal 4 2" xfId="1"/>
    <cellStyle name="Normal 5" xfId="5"/>
    <cellStyle name="常规 2 2" xfId="3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trace.ncbi.nlm.nih.gov/Traces/sra/?run=SRR1106389" TargetMode="External"/><Relationship Id="rId18" Type="http://schemas.openxmlformats.org/officeDocument/2006/relationships/hyperlink" Target="http://trace.ncbi.nlm.nih.gov/Traces/sra/?run=SRR1106384" TargetMode="External"/><Relationship Id="rId26" Type="http://schemas.openxmlformats.org/officeDocument/2006/relationships/hyperlink" Target="http://trace.ncbi.nlm.nih.gov/Traces/sra/?run=SRR1106377" TargetMode="External"/><Relationship Id="rId39" Type="http://schemas.openxmlformats.org/officeDocument/2006/relationships/hyperlink" Target="http://trace.ncbi.nlm.nih.gov/Traces/sra/?run=SRR1840701" TargetMode="External"/><Relationship Id="rId21" Type="http://schemas.openxmlformats.org/officeDocument/2006/relationships/hyperlink" Target="http://trace.ncbi.nlm.nih.gov/Traces/sra/?run=SRR1106381" TargetMode="External"/><Relationship Id="rId34" Type="http://schemas.openxmlformats.org/officeDocument/2006/relationships/hyperlink" Target="http://trace.ncbi.nlm.nih.gov/Traces/sra/?run=SRR1106371" TargetMode="External"/><Relationship Id="rId42" Type="http://schemas.openxmlformats.org/officeDocument/2006/relationships/hyperlink" Target="http://trace.ncbi.nlm.nih.gov/Traces/sra/?run=SRR1106364" TargetMode="External"/><Relationship Id="rId47" Type="http://schemas.openxmlformats.org/officeDocument/2006/relationships/hyperlink" Target="http://trace.ncbi.nlm.nih.gov/Traces/sra/?run=SRR1106359" TargetMode="External"/><Relationship Id="rId50" Type="http://schemas.openxmlformats.org/officeDocument/2006/relationships/hyperlink" Target="http://trace.ncbi.nlm.nih.gov/Traces/sra/?run=SRR1106357" TargetMode="External"/><Relationship Id="rId55" Type="http://schemas.openxmlformats.org/officeDocument/2006/relationships/hyperlink" Target="http://trace.ncbi.nlm.nih.gov/Traces/sra/?run=SRR1057379" TargetMode="External"/><Relationship Id="rId63" Type="http://schemas.openxmlformats.org/officeDocument/2006/relationships/hyperlink" Target="http://trace.ncbi.nlm.nih.gov/Traces/sra/?run=SRR1106348" TargetMode="External"/><Relationship Id="rId68" Type="http://schemas.openxmlformats.org/officeDocument/2006/relationships/hyperlink" Target="http://trace.ncbi.nlm.nih.gov/Traces/sra/?run=SRR1057383" TargetMode="External"/><Relationship Id="rId7" Type="http://schemas.openxmlformats.org/officeDocument/2006/relationships/hyperlink" Target="http://trace.ncbi.nlm.nih.gov/Traces/sra/?run=SRR1106395" TargetMode="External"/><Relationship Id="rId2" Type="http://schemas.openxmlformats.org/officeDocument/2006/relationships/hyperlink" Target="http://trace.ncbi.nlm.nih.gov/Traces/sra/?run=SRR1106400" TargetMode="External"/><Relationship Id="rId16" Type="http://schemas.openxmlformats.org/officeDocument/2006/relationships/hyperlink" Target="http://trace.ncbi.nlm.nih.gov/Traces/sra/?run=SRR1106386" TargetMode="External"/><Relationship Id="rId29" Type="http://schemas.openxmlformats.org/officeDocument/2006/relationships/hyperlink" Target="http://trace.ncbi.nlm.nih.gov/Traces/sra/?run=SRR1840698" TargetMode="External"/><Relationship Id="rId1" Type="http://schemas.openxmlformats.org/officeDocument/2006/relationships/hyperlink" Target="http://trace.ncbi.nlm.nih.gov/Traces/sra/?run=SRR1106401" TargetMode="External"/><Relationship Id="rId6" Type="http://schemas.openxmlformats.org/officeDocument/2006/relationships/hyperlink" Target="http://trace.ncbi.nlm.nih.gov/Traces/sra/?run=SRR1106396" TargetMode="External"/><Relationship Id="rId11" Type="http://schemas.openxmlformats.org/officeDocument/2006/relationships/hyperlink" Target="http://trace.ncbi.nlm.nih.gov/Traces/sra/?run=SRR1106391" TargetMode="External"/><Relationship Id="rId24" Type="http://schemas.openxmlformats.org/officeDocument/2006/relationships/hyperlink" Target="http://trace.ncbi.nlm.nih.gov/Traces/sra/?run=SRR1057376" TargetMode="External"/><Relationship Id="rId32" Type="http://schemas.openxmlformats.org/officeDocument/2006/relationships/hyperlink" Target="http://trace.ncbi.nlm.nih.gov/Traces/sra/?run=SRR1106374" TargetMode="External"/><Relationship Id="rId37" Type="http://schemas.openxmlformats.org/officeDocument/2006/relationships/hyperlink" Target="http://trace.ncbi.nlm.nih.gov/Traces/sra/?run=SRR1106369" TargetMode="External"/><Relationship Id="rId40" Type="http://schemas.openxmlformats.org/officeDocument/2006/relationships/hyperlink" Target="http://trace.ncbi.nlm.nih.gov/Traces/sra/?run=SRR1106366" TargetMode="External"/><Relationship Id="rId45" Type="http://schemas.openxmlformats.org/officeDocument/2006/relationships/hyperlink" Target="http://trace.ncbi.nlm.nih.gov/Traces/sra/?run=SRR1106361" TargetMode="External"/><Relationship Id="rId53" Type="http://schemas.openxmlformats.org/officeDocument/2006/relationships/hyperlink" Target="http://trace.ncbi.nlm.nih.gov/Traces/sra/?run=SRR1106355" TargetMode="External"/><Relationship Id="rId58" Type="http://schemas.openxmlformats.org/officeDocument/2006/relationships/hyperlink" Target="http://trace.ncbi.nlm.nih.gov/Traces/sra/?run=SRR1106354" TargetMode="External"/><Relationship Id="rId66" Type="http://schemas.openxmlformats.org/officeDocument/2006/relationships/hyperlink" Target="http://trace.ncbi.nlm.nih.gov/Traces/sra/?run=SRR1057381" TargetMode="External"/><Relationship Id="rId5" Type="http://schemas.openxmlformats.org/officeDocument/2006/relationships/hyperlink" Target="http://trace.ncbi.nlm.nih.gov/Traces/sra/?run=SRR1106397" TargetMode="External"/><Relationship Id="rId15" Type="http://schemas.openxmlformats.org/officeDocument/2006/relationships/hyperlink" Target="http://trace.ncbi.nlm.nih.gov/Traces/sra/?run=SRR1106387" TargetMode="External"/><Relationship Id="rId23" Type="http://schemas.openxmlformats.org/officeDocument/2006/relationships/hyperlink" Target="http://trace.ncbi.nlm.nih.gov/Traces/sra/?run=SRR1106379" TargetMode="External"/><Relationship Id="rId28" Type="http://schemas.openxmlformats.org/officeDocument/2006/relationships/hyperlink" Target="http://trace.ncbi.nlm.nih.gov/Traces/sra/?run=SRR1840697" TargetMode="External"/><Relationship Id="rId36" Type="http://schemas.openxmlformats.org/officeDocument/2006/relationships/hyperlink" Target="http://trace.ncbi.nlm.nih.gov/Traces/sra/?run=SRR1057377" TargetMode="External"/><Relationship Id="rId49" Type="http://schemas.openxmlformats.org/officeDocument/2006/relationships/hyperlink" Target="http://trace.ncbi.nlm.nih.gov/Traces/sra/?run=SRR1057378" TargetMode="External"/><Relationship Id="rId57" Type="http://schemas.openxmlformats.org/officeDocument/2006/relationships/hyperlink" Target="http://trace.ncbi.nlm.nih.gov/Traces/sra/?run=SRR1840705" TargetMode="External"/><Relationship Id="rId61" Type="http://schemas.openxmlformats.org/officeDocument/2006/relationships/hyperlink" Target="http://trace.ncbi.nlm.nih.gov/Traces/sra/?run=SRR1106351" TargetMode="External"/><Relationship Id="rId10" Type="http://schemas.openxmlformats.org/officeDocument/2006/relationships/hyperlink" Target="http://trace.ncbi.nlm.nih.gov/Traces/sra/?run=SRR1106392" TargetMode="External"/><Relationship Id="rId19" Type="http://schemas.openxmlformats.org/officeDocument/2006/relationships/hyperlink" Target="http://trace.ncbi.nlm.nih.gov/Traces/sra/?run=SRR1106383" TargetMode="External"/><Relationship Id="rId31" Type="http://schemas.openxmlformats.org/officeDocument/2006/relationships/hyperlink" Target="http://trace.ncbi.nlm.nih.gov/Traces/sra/?run=SRR1106375" TargetMode="External"/><Relationship Id="rId44" Type="http://schemas.openxmlformats.org/officeDocument/2006/relationships/hyperlink" Target="http://trace.ncbi.nlm.nih.gov/Traces/sra/?run=SRR1106362" TargetMode="External"/><Relationship Id="rId52" Type="http://schemas.openxmlformats.org/officeDocument/2006/relationships/hyperlink" Target="http://trace.ncbi.nlm.nih.gov/Traces/sra/?run=SRR1106356" TargetMode="External"/><Relationship Id="rId60" Type="http://schemas.openxmlformats.org/officeDocument/2006/relationships/hyperlink" Target="http://trace.ncbi.nlm.nih.gov/Traces/sra/?run=SRR1106352" TargetMode="External"/><Relationship Id="rId65" Type="http://schemas.openxmlformats.org/officeDocument/2006/relationships/hyperlink" Target="http://trace.ncbi.nlm.nih.gov/Traces/sra/?run=SRR1106346" TargetMode="External"/><Relationship Id="rId4" Type="http://schemas.openxmlformats.org/officeDocument/2006/relationships/hyperlink" Target="http://trace.ncbi.nlm.nih.gov/Traces/sra/?run=SRR1106398" TargetMode="External"/><Relationship Id="rId9" Type="http://schemas.openxmlformats.org/officeDocument/2006/relationships/hyperlink" Target="http://trace.ncbi.nlm.nih.gov/Traces/sra/?run=SRR1106393" TargetMode="External"/><Relationship Id="rId14" Type="http://schemas.openxmlformats.org/officeDocument/2006/relationships/hyperlink" Target="http://trace.ncbi.nlm.nih.gov/Traces/sra/?run=SRR1106388" TargetMode="External"/><Relationship Id="rId22" Type="http://schemas.openxmlformats.org/officeDocument/2006/relationships/hyperlink" Target="http://trace.ncbi.nlm.nih.gov/Traces/sra/?run=SRR1106380" TargetMode="External"/><Relationship Id="rId27" Type="http://schemas.openxmlformats.org/officeDocument/2006/relationships/hyperlink" Target="http://trace.ncbi.nlm.nih.gov/Traces/sra/?run=SRR1840696" TargetMode="External"/><Relationship Id="rId30" Type="http://schemas.openxmlformats.org/officeDocument/2006/relationships/hyperlink" Target="http://trace.ncbi.nlm.nih.gov/Traces/sra/?run=SRR1106376" TargetMode="External"/><Relationship Id="rId35" Type="http://schemas.openxmlformats.org/officeDocument/2006/relationships/hyperlink" Target="http://trace.ncbi.nlm.nih.gov/Traces/sra/?run=SRR1106370" TargetMode="External"/><Relationship Id="rId43" Type="http://schemas.openxmlformats.org/officeDocument/2006/relationships/hyperlink" Target="http://trace.ncbi.nlm.nih.gov/Traces/sra/?run=SRR1106363" TargetMode="External"/><Relationship Id="rId48" Type="http://schemas.openxmlformats.org/officeDocument/2006/relationships/hyperlink" Target="http://trace.ncbi.nlm.nih.gov/Traces/sra/?run=SRR1840703" TargetMode="External"/><Relationship Id="rId56" Type="http://schemas.openxmlformats.org/officeDocument/2006/relationships/hyperlink" Target="http://trace.ncbi.nlm.nih.gov/Traces/sra/?run=SRR1057380" TargetMode="External"/><Relationship Id="rId64" Type="http://schemas.openxmlformats.org/officeDocument/2006/relationships/hyperlink" Target="http://trace.ncbi.nlm.nih.gov/Traces/sra/?run=SRR1106347" TargetMode="External"/><Relationship Id="rId8" Type="http://schemas.openxmlformats.org/officeDocument/2006/relationships/hyperlink" Target="http://trace.ncbi.nlm.nih.gov/Traces/sra/?run=SRR1106394" TargetMode="External"/><Relationship Id="rId51" Type="http://schemas.openxmlformats.org/officeDocument/2006/relationships/hyperlink" Target="http://trace.ncbi.nlm.nih.gov/Traces/sra/?run=SRR1840704" TargetMode="External"/><Relationship Id="rId3" Type="http://schemas.openxmlformats.org/officeDocument/2006/relationships/hyperlink" Target="http://trace.ncbi.nlm.nih.gov/Traces/sra/?run=SRR1106399" TargetMode="External"/><Relationship Id="rId12" Type="http://schemas.openxmlformats.org/officeDocument/2006/relationships/hyperlink" Target="http://trace.ncbi.nlm.nih.gov/Traces/sra/?run=SRR1106390" TargetMode="External"/><Relationship Id="rId17" Type="http://schemas.openxmlformats.org/officeDocument/2006/relationships/hyperlink" Target="http://trace.ncbi.nlm.nih.gov/Traces/sra/?run=SRR1106385" TargetMode="External"/><Relationship Id="rId25" Type="http://schemas.openxmlformats.org/officeDocument/2006/relationships/hyperlink" Target="http://trace.ncbi.nlm.nih.gov/Traces/sra/?run=SRR1106378" TargetMode="External"/><Relationship Id="rId33" Type="http://schemas.openxmlformats.org/officeDocument/2006/relationships/hyperlink" Target="http://trace.ncbi.nlm.nih.gov/Traces/sra/?run=SRR1106373" TargetMode="External"/><Relationship Id="rId38" Type="http://schemas.openxmlformats.org/officeDocument/2006/relationships/hyperlink" Target="http://trace.ncbi.nlm.nih.gov/Traces/sra/?run=SRR1106367" TargetMode="External"/><Relationship Id="rId46" Type="http://schemas.openxmlformats.org/officeDocument/2006/relationships/hyperlink" Target="http://trace.ncbi.nlm.nih.gov/Traces/sra/?run=SRR1106360" TargetMode="External"/><Relationship Id="rId59" Type="http://schemas.openxmlformats.org/officeDocument/2006/relationships/hyperlink" Target="http://trace.ncbi.nlm.nih.gov/Traces/sra/?run=SRR1106353" TargetMode="External"/><Relationship Id="rId67" Type="http://schemas.openxmlformats.org/officeDocument/2006/relationships/hyperlink" Target="http://trace.ncbi.nlm.nih.gov/Traces/sra/?run=SRR1057382" TargetMode="External"/><Relationship Id="rId20" Type="http://schemas.openxmlformats.org/officeDocument/2006/relationships/hyperlink" Target="http://trace.ncbi.nlm.nih.gov/Traces/sra/?run=SRR1106382" TargetMode="External"/><Relationship Id="rId41" Type="http://schemas.openxmlformats.org/officeDocument/2006/relationships/hyperlink" Target="http://trace.ncbi.nlm.nih.gov/Traces/sra/?run=SRR1106365" TargetMode="External"/><Relationship Id="rId54" Type="http://schemas.openxmlformats.org/officeDocument/2006/relationships/hyperlink" Target="http://trace.ncbi.nlm.nih.gov/Traces/sra/?run=SRR1133237" TargetMode="External"/><Relationship Id="rId62" Type="http://schemas.openxmlformats.org/officeDocument/2006/relationships/hyperlink" Target="http://trace.ncbi.nlm.nih.gov/Traces/sra/?run=SRR11063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6"/>
  <sheetViews>
    <sheetView tabSelected="1" zoomScale="85" zoomScaleNormal="85" workbookViewId="0">
      <selection activeCell="A4" sqref="A4"/>
    </sheetView>
  </sheetViews>
  <sheetFormatPr defaultColWidth="45.625" defaultRowHeight="15.75" x14ac:dyDescent="0.25"/>
  <cols>
    <col min="1" max="1" width="36.375" style="9" bestFit="1" customWidth="1"/>
    <col min="2" max="2" width="12.375" style="1" bestFit="1" customWidth="1"/>
    <col min="3" max="3" width="10.5" style="1" bestFit="1" customWidth="1"/>
    <col min="4" max="4" width="14" style="1" bestFit="1" customWidth="1"/>
    <col min="5" max="5" width="5.625" style="1" bestFit="1" customWidth="1"/>
    <col min="6" max="6" width="11" style="9" bestFit="1" customWidth="1"/>
    <col min="7" max="7" width="8.25" style="3" bestFit="1" customWidth="1"/>
    <col min="8" max="8" width="29.5" style="8" bestFit="1" customWidth="1"/>
    <col min="9" max="9" width="10.75" style="3" bestFit="1" customWidth="1"/>
    <col min="10" max="10" width="12" style="3" bestFit="1" customWidth="1"/>
    <col min="11" max="11" width="12.625" style="3" bestFit="1" customWidth="1"/>
    <col min="12" max="12" width="28.75" style="3" bestFit="1" customWidth="1"/>
    <col min="13" max="13" width="15.5" style="3" bestFit="1" customWidth="1"/>
    <col min="14" max="16384" width="45.625" style="3"/>
  </cols>
  <sheetData>
    <row r="1" spans="1:13" ht="16.5" thickBot="1" x14ac:dyDescent="0.3">
      <c r="A1" s="6" t="s">
        <v>33</v>
      </c>
      <c r="B1" s="2" t="s">
        <v>0</v>
      </c>
      <c r="C1" s="2" t="s">
        <v>1</v>
      </c>
      <c r="D1" s="2" t="s">
        <v>34</v>
      </c>
      <c r="E1" s="2" t="s">
        <v>60</v>
      </c>
      <c r="F1" s="6" t="s">
        <v>328</v>
      </c>
      <c r="G1" s="2" t="s">
        <v>329</v>
      </c>
      <c r="H1" s="6" t="s">
        <v>504</v>
      </c>
      <c r="I1" s="2" t="s">
        <v>400</v>
      </c>
      <c r="J1" s="2" t="s">
        <v>401</v>
      </c>
      <c r="K1" s="2" t="s">
        <v>402</v>
      </c>
      <c r="L1" s="2" t="s">
        <v>403</v>
      </c>
      <c r="M1" s="2" t="s">
        <v>574</v>
      </c>
    </row>
    <row r="2" spans="1:13" x14ac:dyDescent="0.25">
      <c r="A2" s="7" t="s">
        <v>389</v>
      </c>
      <c r="B2" s="13" t="s">
        <v>582</v>
      </c>
      <c r="C2" s="4">
        <v>186441</v>
      </c>
      <c r="E2" s="4">
        <v>164</v>
      </c>
      <c r="F2" s="7" t="s">
        <v>398</v>
      </c>
      <c r="G2" s="4" t="s">
        <v>331</v>
      </c>
      <c r="H2" s="7" t="s">
        <v>564</v>
      </c>
      <c r="I2" s="4" t="s">
        <v>573</v>
      </c>
      <c r="J2" s="4">
        <v>1998</v>
      </c>
      <c r="K2" s="4" t="s">
        <v>404</v>
      </c>
      <c r="L2" s="4" t="s">
        <v>405</v>
      </c>
      <c r="M2" s="4" t="s">
        <v>406</v>
      </c>
    </row>
    <row r="3" spans="1:13" x14ac:dyDescent="0.25">
      <c r="A3" s="7" t="s">
        <v>390</v>
      </c>
      <c r="B3" s="13" t="s">
        <v>583</v>
      </c>
      <c r="C3" s="4">
        <v>186441</v>
      </c>
      <c r="E3" s="4">
        <v>163</v>
      </c>
      <c r="F3" s="7" t="s">
        <v>398</v>
      </c>
      <c r="G3" s="4" t="s">
        <v>331</v>
      </c>
      <c r="H3" s="7" t="s">
        <v>565</v>
      </c>
      <c r="I3" s="4" t="s">
        <v>573</v>
      </c>
      <c r="J3" s="4">
        <v>1999</v>
      </c>
      <c r="K3" s="4" t="s">
        <v>404</v>
      </c>
      <c r="L3" s="4" t="s">
        <v>405</v>
      </c>
      <c r="M3" s="4" t="s">
        <v>407</v>
      </c>
    </row>
    <row r="4" spans="1:13" x14ac:dyDescent="0.25">
      <c r="A4" s="7" t="s">
        <v>340</v>
      </c>
      <c r="B4" s="13" t="s">
        <v>584</v>
      </c>
      <c r="C4" s="4">
        <v>186441</v>
      </c>
      <c r="E4" s="4">
        <v>72</v>
      </c>
      <c r="F4" s="7" t="s">
        <v>398</v>
      </c>
      <c r="G4" s="4" t="s">
        <v>331</v>
      </c>
      <c r="H4" s="7" t="s">
        <v>513</v>
      </c>
      <c r="I4" s="4" t="s">
        <v>573</v>
      </c>
      <c r="J4" s="4">
        <v>1999</v>
      </c>
      <c r="K4" s="4" t="s">
        <v>404</v>
      </c>
      <c r="L4" s="4" t="s">
        <v>408</v>
      </c>
      <c r="M4" s="4" t="s">
        <v>409</v>
      </c>
    </row>
    <row r="5" spans="1:13" x14ac:dyDescent="0.25">
      <c r="A5" s="7" t="s">
        <v>382</v>
      </c>
      <c r="B5" s="13" t="s">
        <v>585</v>
      </c>
      <c r="C5" s="4">
        <v>186441</v>
      </c>
      <c r="E5" s="4">
        <v>115</v>
      </c>
      <c r="F5" s="7" t="s">
        <v>398</v>
      </c>
      <c r="G5" s="4" t="s">
        <v>331</v>
      </c>
      <c r="H5" s="7" t="s">
        <v>557</v>
      </c>
      <c r="I5" s="4" t="s">
        <v>573</v>
      </c>
      <c r="J5" s="4">
        <v>1998</v>
      </c>
      <c r="K5" s="4" t="s">
        <v>404</v>
      </c>
      <c r="L5" s="4" t="s">
        <v>410</v>
      </c>
      <c r="M5" s="4" t="s">
        <v>411</v>
      </c>
    </row>
    <row r="6" spans="1:13" x14ac:dyDescent="0.25">
      <c r="A6" s="7" t="s">
        <v>384</v>
      </c>
      <c r="B6" s="13" t="s">
        <v>586</v>
      </c>
      <c r="C6" s="4">
        <v>186441</v>
      </c>
      <c r="E6" s="4">
        <v>68</v>
      </c>
      <c r="F6" s="7" t="s">
        <v>398</v>
      </c>
      <c r="G6" s="4" t="s">
        <v>331</v>
      </c>
      <c r="H6" s="7" t="s">
        <v>559</v>
      </c>
      <c r="I6" s="4" t="s">
        <v>573</v>
      </c>
      <c r="J6" s="4">
        <v>1999</v>
      </c>
      <c r="K6" s="4" t="s">
        <v>404</v>
      </c>
      <c r="L6" s="4" t="s">
        <v>412</v>
      </c>
      <c r="M6" s="4" t="s">
        <v>413</v>
      </c>
    </row>
    <row r="7" spans="1:13" x14ac:dyDescent="0.25">
      <c r="A7" s="7" t="s">
        <v>360</v>
      </c>
      <c r="B7" s="13" t="s">
        <v>587</v>
      </c>
      <c r="C7" s="4">
        <v>186441</v>
      </c>
      <c r="E7" s="4">
        <v>94</v>
      </c>
      <c r="F7" s="7" t="s">
        <v>398</v>
      </c>
      <c r="G7" s="4" t="s">
        <v>331</v>
      </c>
      <c r="H7" s="7" t="s">
        <v>533</v>
      </c>
      <c r="I7" s="4" t="s">
        <v>573</v>
      </c>
      <c r="J7" s="4">
        <v>1999</v>
      </c>
      <c r="K7" s="4" t="s">
        <v>404</v>
      </c>
      <c r="L7" s="4" t="s">
        <v>408</v>
      </c>
      <c r="M7" s="4" t="s">
        <v>414</v>
      </c>
    </row>
    <row r="8" spans="1:13" x14ac:dyDescent="0.25">
      <c r="A8" s="7" t="s">
        <v>332</v>
      </c>
      <c r="B8" s="13" t="s">
        <v>588</v>
      </c>
      <c r="C8" s="4">
        <v>186441</v>
      </c>
      <c r="E8" s="4">
        <v>116</v>
      </c>
      <c r="F8" s="7" t="s">
        <v>398</v>
      </c>
      <c r="G8" s="4" t="s">
        <v>331</v>
      </c>
      <c r="H8" s="7" t="s">
        <v>505</v>
      </c>
      <c r="I8" s="4" t="s">
        <v>573</v>
      </c>
      <c r="J8" s="4">
        <v>2000</v>
      </c>
      <c r="K8" s="4" t="s">
        <v>415</v>
      </c>
      <c r="L8" s="4" t="s">
        <v>416</v>
      </c>
      <c r="M8" s="4" t="s">
        <v>417</v>
      </c>
    </row>
    <row r="9" spans="1:13" x14ac:dyDescent="0.25">
      <c r="A9" s="7" t="s">
        <v>349</v>
      </c>
      <c r="B9" s="13" t="s">
        <v>589</v>
      </c>
      <c r="C9" s="4">
        <v>186441</v>
      </c>
      <c r="E9" s="4">
        <v>68</v>
      </c>
      <c r="F9" s="7" t="s">
        <v>398</v>
      </c>
      <c r="G9" s="4" t="s">
        <v>331</v>
      </c>
      <c r="H9" s="7" t="s">
        <v>522</v>
      </c>
      <c r="I9" s="4" t="s">
        <v>573</v>
      </c>
      <c r="J9" s="4">
        <v>1999</v>
      </c>
      <c r="K9" s="4" t="s">
        <v>404</v>
      </c>
      <c r="L9" s="4" t="s">
        <v>418</v>
      </c>
      <c r="M9" s="4" t="s">
        <v>419</v>
      </c>
    </row>
    <row r="10" spans="1:13" x14ac:dyDescent="0.25">
      <c r="A10" s="7" t="s">
        <v>362</v>
      </c>
      <c r="B10" s="13" t="s">
        <v>590</v>
      </c>
      <c r="C10" s="4">
        <v>186441</v>
      </c>
      <c r="E10" s="4">
        <v>112</v>
      </c>
      <c r="F10" s="7" t="s">
        <v>398</v>
      </c>
      <c r="G10" s="4" t="s">
        <v>331</v>
      </c>
      <c r="H10" s="7" t="s">
        <v>535</v>
      </c>
      <c r="I10" s="4" t="s">
        <v>573</v>
      </c>
      <c r="J10" s="4">
        <v>1999</v>
      </c>
      <c r="K10" s="4" t="s">
        <v>415</v>
      </c>
      <c r="L10" s="4" t="s">
        <v>416</v>
      </c>
      <c r="M10" s="4" t="s">
        <v>420</v>
      </c>
    </row>
    <row r="11" spans="1:13" x14ac:dyDescent="0.25">
      <c r="A11" s="7" t="s">
        <v>576</v>
      </c>
      <c r="B11" s="13" t="s">
        <v>591</v>
      </c>
      <c r="C11" s="4">
        <v>186441</v>
      </c>
      <c r="E11" s="4">
        <v>82</v>
      </c>
      <c r="F11" s="7" t="s">
        <v>398</v>
      </c>
      <c r="G11" s="4" t="s">
        <v>331</v>
      </c>
      <c r="H11" s="7" t="s">
        <v>539</v>
      </c>
      <c r="I11" s="4" t="s">
        <v>573</v>
      </c>
      <c r="J11" s="4">
        <v>2000</v>
      </c>
      <c r="K11" s="4" t="s">
        <v>415</v>
      </c>
      <c r="L11" s="4" t="s">
        <v>416</v>
      </c>
      <c r="M11" s="4" t="s">
        <v>421</v>
      </c>
    </row>
    <row r="12" spans="1:13" x14ac:dyDescent="0.25">
      <c r="A12" s="7" t="s">
        <v>391</v>
      </c>
      <c r="B12" s="13" t="s">
        <v>592</v>
      </c>
      <c r="C12" s="4">
        <v>186441</v>
      </c>
      <c r="E12" s="4">
        <v>170</v>
      </c>
      <c r="F12" s="7" t="s">
        <v>398</v>
      </c>
      <c r="G12" s="4" t="s">
        <v>331</v>
      </c>
      <c r="H12" s="7" t="s">
        <v>566</v>
      </c>
      <c r="I12" s="4" t="s">
        <v>573</v>
      </c>
      <c r="J12" s="4">
        <v>2000</v>
      </c>
      <c r="K12" s="4" t="s">
        <v>404</v>
      </c>
      <c r="L12" s="4" t="s">
        <v>405</v>
      </c>
      <c r="M12" s="4" t="s">
        <v>422</v>
      </c>
    </row>
    <row r="13" spans="1:13" x14ac:dyDescent="0.25">
      <c r="A13" s="7" t="s">
        <v>356</v>
      </c>
      <c r="B13" s="13" t="s">
        <v>593</v>
      </c>
      <c r="C13" s="4">
        <v>186441</v>
      </c>
      <c r="E13" s="4">
        <v>81</v>
      </c>
      <c r="F13" s="7" t="s">
        <v>398</v>
      </c>
      <c r="G13" s="4" t="s">
        <v>331</v>
      </c>
      <c r="H13" s="7" t="s">
        <v>529</v>
      </c>
      <c r="I13" s="4" t="s">
        <v>573</v>
      </c>
      <c r="J13" s="4">
        <v>1999</v>
      </c>
      <c r="K13" s="4" t="s">
        <v>404</v>
      </c>
      <c r="L13" s="4" t="s">
        <v>416</v>
      </c>
      <c r="M13" s="4" t="s">
        <v>423</v>
      </c>
    </row>
    <row r="14" spans="1:13" x14ac:dyDescent="0.25">
      <c r="A14" s="7" t="s">
        <v>393</v>
      </c>
      <c r="B14" s="13" t="s">
        <v>594</v>
      </c>
      <c r="C14" s="4">
        <v>186441</v>
      </c>
      <c r="E14" s="4">
        <v>88</v>
      </c>
      <c r="F14" s="7" t="s">
        <v>398</v>
      </c>
      <c r="G14" s="4" t="s">
        <v>331</v>
      </c>
      <c r="H14" s="7" t="s">
        <v>568</v>
      </c>
      <c r="I14" s="4" t="s">
        <v>573</v>
      </c>
      <c r="J14" s="4">
        <v>1999</v>
      </c>
      <c r="K14" s="4" t="s">
        <v>424</v>
      </c>
      <c r="L14" s="4" t="s">
        <v>425</v>
      </c>
      <c r="M14" s="4" t="s">
        <v>426</v>
      </c>
    </row>
    <row r="15" spans="1:13" x14ac:dyDescent="0.25">
      <c r="A15" s="7" t="s">
        <v>348</v>
      </c>
      <c r="B15" s="13" t="s">
        <v>595</v>
      </c>
      <c r="C15" s="4">
        <v>186441</v>
      </c>
      <c r="E15" s="4">
        <v>119</v>
      </c>
      <c r="F15" s="7" t="s">
        <v>398</v>
      </c>
      <c r="G15" s="4" t="s">
        <v>331</v>
      </c>
      <c r="H15" s="7" t="s">
        <v>521</v>
      </c>
      <c r="I15" s="4" t="s">
        <v>573</v>
      </c>
      <c r="J15" s="4">
        <v>1998</v>
      </c>
      <c r="K15" s="4" t="s">
        <v>427</v>
      </c>
      <c r="L15" s="4" t="s">
        <v>428</v>
      </c>
      <c r="M15" s="4" t="s">
        <v>429</v>
      </c>
    </row>
    <row r="16" spans="1:13" x14ac:dyDescent="0.25">
      <c r="A16" s="7" t="s">
        <v>395</v>
      </c>
      <c r="B16" s="13" t="s">
        <v>596</v>
      </c>
      <c r="C16" s="4">
        <v>186441</v>
      </c>
      <c r="E16" s="4">
        <v>188</v>
      </c>
      <c r="F16" s="7" t="s">
        <v>398</v>
      </c>
      <c r="G16" s="4" t="s">
        <v>331</v>
      </c>
      <c r="H16" s="7" t="s">
        <v>570</v>
      </c>
      <c r="I16" s="4" t="s">
        <v>573</v>
      </c>
      <c r="J16" s="4">
        <v>2000</v>
      </c>
      <c r="K16" s="4" t="s">
        <v>430</v>
      </c>
      <c r="L16" s="4" t="s">
        <v>431</v>
      </c>
      <c r="M16" s="4" t="s">
        <v>432</v>
      </c>
    </row>
    <row r="17" spans="1:13" x14ac:dyDescent="0.25">
      <c r="A17" s="7" t="s">
        <v>386</v>
      </c>
      <c r="B17" s="13" t="s">
        <v>597</v>
      </c>
      <c r="C17" s="4">
        <v>186441</v>
      </c>
      <c r="E17" s="4">
        <v>1912</v>
      </c>
      <c r="F17" s="7" t="s">
        <v>398</v>
      </c>
      <c r="G17" s="4" t="s">
        <v>331</v>
      </c>
      <c r="H17" s="7" t="s">
        <v>561</v>
      </c>
      <c r="I17" s="4" t="s">
        <v>573</v>
      </c>
      <c r="J17" s="4">
        <v>1999</v>
      </c>
      <c r="K17" s="4" t="s">
        <v>415</v>
      </c>
      <c r="L17" s="4" t="s">
        <v>416</v>
      </c>
      <c r="M17" s="4" t="s">
        <v>433</v>
      </c>
    </row>
    <row r="18" spans="1:13" x14ac:dyDescent="0.25">
      <c r="A18" s="7" t="s">
        <v>392</v>
      </c>
      <c r="B18" s="13" t="s">
        <v>598</v>
      </c>
      <c r="C18" s="4">
        <v>186441</v>
      </c>
      <c r="E18" s="4">
        <v>274</v>
      </c>
      <c r="F18" s="7" t="s">
        <v>398</v>
      </c>
      <c r="G18" s="4" t="s">
        <v>331</v>
      </c>
      <c r="H18" s="7" t="s">
        <v>567</v>
      </c>
      <c r="I18" s="4" t="s">
        <v>573</v>
      </c>
      <c r="J18" s="4">
        <v>1998</v>
      </c>
      <c r="K18" s="4" t="s">
        <v>427</v>
      </c>
      <c r="L18" s="4" t="s">
        <v>428</v>
      </c>
      <c r="M18" s="4" t="s">
        <v>434</v>
      </c>
    </row>
    <row r="19" spans="1:13" x14ac:dyDescent="0.25">
      <c r="A19" s="7" t="s">
        <v>369</v>
      </c>
      <c r="B19" s="13" t="s">
        <v>599</v>
      </c>
      <c r="C19" s="4">
        <v>186441</v>
      </c>
      <c r="E19" s="4">
        <v>73</v>
      </c>
      <c r="F19" s="7" t="s">
        <v>398</v>
      </c>
      <c r="G19" s="4" t="s">
        <v>331</v>
      </c>
      <c r="H19" s="7" t="s">
        <v>543</v>
      </c>
      <c r="I19" s="4" t="s">
        <v>573</v>
      </c>
      <c r="J19" s="4">
        <v>1999</v>
      </c>
      <c r="K19" s="4" t="s">
        <v>415</v>
      </c>
      <c r="L19" s="4" t="s">
        <v>416</v>
      </c>
      <c r="M19" s="4" t="s">
        <v>435</v>
      </c>
    </row>
    <row r="20" spans="1:13" x14ac:dyDescent="0.25">
      <c r="A20" s="7" t="s">
        <v>351</v>
      </c>
      <c r="B20" s="13" t="s">
        <v>600</v>
      </c>
      <c r="C20" s="4">
        <v>186441</v>
      </c>
      <c r="E20" s="4">
        <v>68</v>
      </c>
      <c r="F20" s="7" t="s">
        <v>398</v>
      </c>
      <c r="G20" s="4" t="s">
        <v>331</v>
      </c>
      <c r="H20" s="7" t="s">
        <v>524</v>
      </c>
      <c r="I20" s="4" t="s">
        <v>573</v>
      </c>
      <c r="J20" s="4">
        <v>1998</v>
      </c>
      <c r="K20" s="4" t="s">
        <v>427</v>
      </c>
      <c r="L20" s="4" t="s">
        <v>428</v>
      </c>
      <c r="M20" s="4" t="s">
        <v>436</v>
      </c>
    </row>
    <row r="21" spans="1:13" x14ac:dyDescent="0.25">
      <c r="A21" s="7" t="s">
        <v>337</v>
      </c>
      <c r="B21" s="13" t="s">
        <v>601</v>
      </c>
      <c r="C21" s="4">
        <v>186441</v>
      </c>
      <c r="E21" s="4">
        <v>146</v>
      </c>
      <c r="F21" s="7" t="s">
        <v>398</v>
      </c>
      <c r="G21" s="4" t="s">
        <v>331</v>
      </c>
      <c r="H21" s="7" t="s">
        <v>510</v>
      </c>
      <c r="I21" s="4" t="s">
        <v>573</v>
      </c>
      <c r="J21" s="4">
        <v>2001</v>
      </c>
      <c r="K21" s="4" t="s">
        <v>404</v>
      </c>
      <c r="L21" s="4" t="s">
        <v>405</v>
      </c>
      <c r="M21" s="4" t="s">
        <v>437</v>
      </c>
    </row>
    <row r="22" spans="1:13" x14ac:dyDescent="0.25">
      <c r="A22" s="7" t="s">
        <v>373</v>
      </c>
      <c r="B22" s="13" t="s">
        <v>602</v>
      </c>
      <c r="C22" s="4">
        <v>186441</v>
      </c>
      <c r="E22" s="4">
        <v>98</v>
      </c>
      <c r="F22" s="7" t="s">
        <v>398</v>
      </c>
      <c r="G22" s="4" t="s">
        <v>331</v>
      </c>
      <c r="H22" s="7" t="s">
        <v>547</v>
      </c>
      <c r="I22" s="4" t="s">
        <v>573</v>
      </c>
      <c r="J22" s="4">
        <v>1998</v>
      </c>
      <c r="K22" s="4" t="s">
        <v>427</v>
      </c>
      <c r="L22" s="4" t="s">
        <v>428</v>
      </c>
      <c r="M22" s="4" t="s">
        <v>438</v>
      </c>
    </row>
    <row r="23" spans="1:13" x14ac:dyDescent="0.25">
      <c r="A23" s="7" t="s">
        <v>379</v>
      </c>
      <c r="B23" s="13" t="s">
        <v>603</v>
      </c>
      <c r="C23" s="4">
        <v>186441</v>
      </c>
      <c r="E23" s="4">
        <v>122</v>
      </c>
      <c r="F23" s="7" t="s">
        <v>398</v>
      </c>
      <c r="G23" s="4" t="s">
        <v>331</v>
      </c>
      <c r="H23" s="7" t="s">
        <v>554</v>
      </c>
      <c r="I23" s="4" t="s">
        <v>573</v>
      </c>
      <c r="J23" s="4"/>
      <c r="K23" s="4"/>
      <c r="L23" s="4"/>
      <c r="M23" s="4" t="s">
        <v>439</v>
      </c>
    </row>
    <row r="24" spans="1:13" x14ac:dyDescent="0.25">
      <c r="A24" s="7" t="s">
        <v>378</v>
      </c>
      <c r="B24" s="13" t="s">
        <v>604</v>
      </c>
      <c r="C24" s="4">
        <v>186441</v>
      </c>
      <c r="E24" s="4">
        <v>126</v>
      </c>
      <c r="F24" s="7" t="s">
        <v>398</v>
      </c>
      <c r="G24" s="4" t="s">
        <v>331</v>
      </c>
      <c r="H24" s="7" t="s">
        <v>553</v>
      </c>
      <c r="I24" s="4" t="s">
        <v>573</v>
      </c>
      <c r="J24" s="4">
        <v>1998</v>
      </c>
      <c r="K24" s="4" t="s">
        <v>427</v>
      </c>
      <c r="L24" s="4" t="s">
        <v>428</v>
      </c>
      <c r="M24" s="4" t="s">
        <v>440</v>
      </c>
    </row>
    <row r="25" spans="1:13" x14ac:dyDescent="0.25">
      <c r="A25" s="7" t="s">
        <v>342</v>
      </c>
      <c r="B25" s="13" t="s">
        <v>605</v>
      </c>
      <c r="C25" s="4">
        <v>186441</v>
      </c>
      <c r="E25" s="4">
        <v>172</v>
      </c>
      <c r="F25" s="7" t="s">
        <v>398</v>
      </c>
      <c r="G25" s="4" t="s">
        <v>331</v>
      </c>
      <c r="H25" s="7" t="s">
        <v>515</v>
      </c>
      <c r="I25" s="4" t="s">
        <v>573</v>
      </c>
      <c r="J25" s="4">
        <v>1998</v>
      </c>
      <c r="K25" s="4" t="s">
        <v>427</v>
      </c>
      <c r="L25" s="4" t="s">
        <v>428</v>
      </c>
      <c r="M25" s="4" t="s">
        <v>441</v>
      </c>
    </row>
    <row r="26" spans="1:13" x14ac:dyDescent="0.25">
      <c r="A26" s="7" t="s">
        <v>359</v>
      </c>
      <c r="B26" s="13" t="s">
        <v>606</v>
      </c>
      <c r="C26" s="4">
        <v>186441</v>
      </c>
      <c r="E26" s="4">
        <v>124</v>
      </c>
      <c r="F26" s="7" t="s">
        <v>398</v>
      </c>
      <c r="G26" s="4" t="s">
        <v>331</v>
      </c>
      <c r="H26" s="7" t="s">
        <v>532</v>
      </c>
      <c r="I26" s="4" t="s">
        <v>573</v>
      </c>
      <c r="J26" s="4">
        <v>1998</v>
      </c>
      <c r="K26" s="4" t="s">
        <v>427</v>
      </c>
      <c r="L26" s="4" t="s">
        <v>428</v>
      </c>
      <c r="M26" s="4" t="s">
        <v>442</v>
      </c>
    </row>
    <row r="27" spans="1:13" x14ac:dyDescent="0.25">
      <c r="A27" s="7" t="s">
        <v>387</v>
      </c>
      <c r="B27" s="13" t="s">
        <v>607</v>
      </c>
      <c r="C27" s="4">
        <v>186441</v>
      </c>
      <c r="E27" s="4">
        <v>116</v>
      </c>
      <c r="F27" s="7" t="s">
        <v>398</v>
      </c>
      <c r="G27" s="4" t="s">
        <v>331</v>
      </c>
      <c r="H27" s="7" t="s">
        <v>562</v>
      </c>
      <c r="I27" s="4" t="s">
        <v>573</v>
      </c>
      <c r="J27" s="4">
        <v>1998</v>
      </c>
      <c r="K27" s="4" t="s">
        <v>427</v>
      </c>
      <c r="L27" s="4" t="s">
        <v>428</v>
      </c>
      <c r="M27" s="4" t="s">
        <v>443</v>
      </c>
    </row>
    <row r="28" spans="1:13" x14ac:dyDescent="0.25">
      <c r="A28" s="7" t="s">
        <v>354</v>
      </c>
      <c r="B28" s="13" t="s">
        <v>608</v>
      </c>
      <c r="C28" s="4">
        <v>186441</v>
      </c>
      <c r="E28" s="4">
        <v>75</v>
      </c>
      <c r="F28" s="7" t="s">
        <v>398</v>
      </c>
      <c r="G28" s="4" t="s">
        <v>331</v>
      </c>
      <c r="H28" s="7" t="s">
        <v>527</v>
      </c>
      <c r="I28" s="4" t="s">
        <v>573</v>
      </c>
      <c r="J28" s="4">
        <v>2002</v>
      </c>
      <c r="K28" s="4" t="s">
        <v>444</v>
      </c>
      <c r="L28" s="4" t="s">
        <v>428</v>
      </c>
      <c r="M28" s="4" t="s">
        <v>445</v>
      </c>
    </row>
    <row r="29" spans="1:13" x14ac:dyDescent="0.25">
      <c r="A29" s="7" t="s">
        <v>338</v>
      </c>
      <c r="B29" s="13" t="s">
        <v>609</v>
      </c>
      <c r="C29" s="4">
        <v>186441</v>
      </c>
      <c r="E29" s="4">
        <v>104</v>
      </c>
      <c r="F29" s="7" t="s">
        <v>398</v>
      </c>
      <c r="G29" s="4" t="s">
        <v>331</v>
      </c>
      <c r="H29" s="7" t="s">
        <v>511</v>
      </c>
      <c r="I29" s="4" t="s">
        <v>573</v>
      </c>
      <c r="J29" s="4">
        <v>1998</v>
      </c>
      <c r="K29" s="4" t="s">
        <v>427</v>
      </c>
      <c r="L29" s="4" t="s">
        <v>428</v>
      </c>
      <c r="M29" s="4" t="s">
        <v>446</v>
      </c>
    </row>
    <row r="30" spans="1:13" x14ac:dyDescent="0.25">
      <c r="A30" s="7" t="s">
        <v>345</v>
      </c>
      <c r="B30" s="13" t="s">
        <v>610</v>
      </c>
      <c r="C30" s="4">
        <v>186441</v>
      </c>
      <c r="E30" s="4">
        <v>81</v>
      </c>
      <c r="F30" s="7" t="s">
        <v>398</v>
      </c>
      <c r="G30" s="4" t="s">
        <v>331</v>
      </c>
      <c r="H30" s="7" t="s">
        <v>518</v>
      </c>
      <c r="I30" s="4" t="s">
        <v>573</v>
      </c>
      <c r="J30" s="4">
        <v>1997</v>
      </c>
      <c r="K30" s="4" t="s">
        <v>404</v>
      </c>
      <c r="L30" s="4" t="s">
        <v>405</v>
      </c>
      <c r="M30" s="4" t="s">
        <v>447</v>
      </c>
    </row>
    <row r="31" spans="1:13" x14ac:dyDescent="0.25">
      <c r="A31" s="7" t="s">
        <v>343</v>
      </c>
      <c r="B31" s="13" t="s">
        <v>611</v>
      </c>
      <c r="C31" s="4">
        <v>186441</v>
      </c>
      <c r="E31" s="4">
        <v>70</v>
      </c>
      <c r="F31" s="7" t="s">
        <v>398</v>
      </c>
      <c r="G31" s="4" t="s">
        <v>331</v>
      </c>
      <c r="H31" s="7" t="s">
        <v>516</v>
      </c>
      <c r="I31" s="4" t="s">
        <v>573</v>
      </c>
      <c r="J31" s="4">
        <v>2002</v>
      </c>
      <c r="K31" s="4"/>
      <c r="L31" s="4"/>
      <c r="M31" s="4" t="s">
        <v>448</v>
      </c>
    </row>
    <row r="32" spans="1:13" x14ac:dyDescent="0.25">
      <c r="A32" s="7" t="s">
        <v>346</v>
      </c>
      <c r="B32" s="13" t="s">
        <v>612</v>
      </c>
      <c r="C32" s="4">
        <v>186441</v>
      </c>
      <c r="E32" s="4">
        <v>99</v>
      </c>
      <c r="F32" s="7" t="s">
        <v>398</v>
      </c>
      <c r="G32" s="4" t="s">
        <v>331</v>
      </c>
      <c r="H32" s="7" t="s">
        <v>519</v>
      </c>
      <c r="I32" s="4" t="s">
        <v>573</v>
      </c>
      <c r="J32" s="4">
        <v>2002</v>
      </c>
      <c r="K32" s="4" t="s">
        <v>449</v>
      </c>
      <c r="L32" s="4" t="s">
        <v>450</v>
      </c>
      <c r="M32" s="4" t="s">
        <v>451</v>
      </c>
    </row>
    <row r="33" spans="1:13" x14ac:dyDescent="0.25">
      <c r="A33" s="7" t="s">
        <v>370</v>
      </c>
      <c r="B33" s="13" t="s">
        <v>613</v>
      </c>
      <c r="C33" s="4">
        <v>186441</v>
      </c>
      <c r="E33" s="4">
        <v>257</v>
      </c>
      <c r="F33" s="7" t="s">
        <v>398</v>
      </c>
      <c r="G33" s="4" t="s">
        <v>331</v>
      </c>
      <c r="H33" s="7" t="s">
        <v>544</v>
      </c>
      <c r="I33" s="4" t="s">
        <v>573</v>
      </c>
      <c r="J33" s="4">
        <v>2002</v>
      </c>
      <c r="K33" s="4" t="s">
        <v>427</v>
      </c>
      <c r="L33" s="4" t="s">
        <v>428</v>
      </c>
      <c r="M33" s="4" t="s">
        <v>452</v>
      </c>
    </row>
    <row r="34" spans="1:13" x14ac:dyDescent="0.25">
      <c r="A34" s="7" t="s">
        <v>352</v>
      </c>
      <c r="B34" s="14" t="s">
        <v>614</v>
      </c>
      <c r="C34" s="4">
        <v>186441</v>
      </c>
      <c r="E34" s="12"/>
      <c r="F34" s="7" t="s">
        <v>398</v>
      </c>
      <c r="G34" s="4" t="s">
        <v>331</v>
      </c>
      <c r="H34" s="7" t="s">
        <v>525</v>
      </c>
      <c r="I34" s="4" t="s">
        <v>573</v>
      </c>
      <c r="J34" s="4">
        <v>1998</v>
      </c>
      <c r="K34" s="4" t="s">
        <v>415</v>
      </c>
      <c r="L34" s="4" t="s">
        <v>416</v>
      </c>
      <c r="M34" s="4" t="s">
        <v>453</v>
      </c>
    </row>
    <row r="35" spans="1:13" x14ac:dyDescent="0.25">
      <c r="A35" s="7" t="s">
        <v>394</v>
      </c>
      <c r="B35" s="13" t="s">
        <v>615</v>
      </c>
      <c r="C35" s="4">
        <v>186441</v>
      </c>
      <c r="E35" s="4">
        <v>95</v>
      </c>
      <c r="F35" s="7" t="s">
        <v>398</v>
      </c>
      <c r="G35" s="4" t="s">
        <v>331</v>
      </c>
      <c r="H35" s="7" t="s">
        <v>569</v>
      </c>
      <c r="I35" s="4" t="s">
        <v>573</v>
      </c>
      <c r="J35" s="4">
        <v>2003</v>
      </c>
      <c r="K35" s="4" t="s">
        <v>404</v>
      </c>
      <c r="L35" s="4" t="s">
        <v>454</v>
      </c>
      <c r="M35" s="4" t="s">
        <v>455</v>
      </c>
    </row>
    <row r="36" spans="1:13" x14ac:dyDescent="0.25">
      <c r="A36" s="7" t="s">
        <v>381</v>
      </c>
      <c r="B36" s="13" t="s">
        <v>616</v>
      </c>
      <c r="C36" s="4">
        <v>186441</v>
      </c>
      <c r="E36" s="4">
        <v>109</v>
      </c>
      <c r="F36" s="7" t="s">
        <v>398</v>
      </c>
      <c r="G36" s="4" t="s">
        <v>331</v>
      </c>
      <c r="H36" s="7" t="s">
        <v>556</v>
      </c>
      <c r="I36" s="4" t="s">
        <v>573</v>
      </c>
      <c r="J36" s="4">
        <v>2004</v>
      </c>
      <c r="K36" s="4" t="s">
        <v>404</v>
      </c>
      <c r="L36" s="4" t="s">
        <v>456</v>
      </c>
      <c r="M36" s="4" t="s">
        <v>457</v>
      </c>
    </row>
    <row r="37" spans="1:13" x14ac:dyDescent="0.25">
      <c r="A37" s="7" t="s">
        <v>368</v>
      </c>
      <c r="B37" s="13" t="s">
        <v>617</v>
      </c>
      <c r="C37" s="4">
        <v>186441</v>
      </c>
      <c r="E37" s="4">
        <v>275</v>
      </c>
      <c r="F37" s="7" t="s">
        <v>398</v>
      </c>
      <c r="G37" s="4" t="s">
        <v>331</v>
      </c>
      <c r="H37" s="7" t="s">
        <v>542</v>
      </c>
      <c r="I37" s="4" t="s">
        <v>573</v>
      </c>
      <c r="J37" s="4">
        <v>2005</v>
      </c>
      <c r="K37" s="4" t="s">
        <v>404</v>
      </c>
      <c r="L37" s="4" t="s">
        <v>405</v>
      </c>
      <c r="M37" s="4" t="s">
        <v>458</v>
      </c>
    </row>
    <row r="38" spans="1:13" x14ac:dyDescent="0.25">
      <c r="A38" s="7" t="s">
        <v>355</v>
      </c>
      <c r="B38" s="13" t="s">
        <v>618</v>
      </c>
      <c r="C38" s="4">
        <v>186441</v>
      </c>
      <c r="E38" s="4">
        <v>88</v>
      </c>
      <c r="F38" s="7" t="s">
        <v>398</v>
      </c>
      <c r="G38" s="4" t="s">
        <v>331</v>
      </c>
      <c r="H38" s="7" t="s">
        <v>528</v>
      </c>
      <c r="I38" s="4" t="s">
        <v>573</v>
      </c>
      <c r="J38" s="4">
        <v>2005</v>
      </c>
      <c r="K38" s="4" t="s">
        <v>404</v>
      </c>
      <c r="L38" s="4" t="s">
        <v>405</v>
      </c>
      <c r="M38" s="4" t="s">
        <v>459</v>
      </c>
    </row>
    <row r="39" spans="1:13" x14ac:dyDescent="0.25">
      <c r="A39" s="7" t="s">
        <v>367</v>
      </c>
      <c r="B39" s="13" t="s">
        <v>619</v>
      </c>
      <c r="C39" s="4">
        <v>186441</v>
      </c>
      <c r="E39" s="4">
        <v>98</v>
      </c>
      <c r="F39" s="7" t="s">
        <v>398</v>
      </c>
      <c r="G39" s="4" t="s">
        <v>331</v>
      </c>
      <c r="H39" s="7" t="s">
        <v>541</v>
      </c>
      <c r="I39" s="4" t="s">
        <v>573</v>
      </c>
      <c r="J39" s="4">
        <v>2005</v>
      </c>
      <c r="K39" s="4" t="s">
        <v>404</v>
      </c>
      <c r="L39" s="4" t="s">
        <v>405</v>
      </c>
      <c r="M39" s="4" t="s">
        <v>460</v>
      </c>
    </row>
    <row r="40" spans="1:13" x14ac:dyDescent="0.25">
      <c r="A40" s="7" t="s">
        <v>374</v>
      </c>
      <c r="B40" s="13" t="s">
        <v>620</v>
      </c>
      <c r="C40" s="4">
        <v>186441</v>
      </c>
      <c r="E40" s="4">
        <v>99</v>
      </c>
      <c r="F40" s="7" t="s">
        <v>398</v>
      </c>
      <c r="G40" s="4" t="s">
        <v>331</v>
      </c>
      <c r="H40" s="7" t="s">
        <v>548</v>
      </c>
      <c r="I40" s="4" t="s">
        <v>573</v>
      </c>
      <c r="J40" s="4">
        <v>2006</v>
      </c>
      <c r="K40" s="4" t="s">
        <v>404</v>
      </c>
      <c r="L40" s="4" t="s">
        <v>461</v>
      </c>
      <c r="M40" s="4" t="s">
        <v>462</v>
      </c>
    </row>
    <row r="41" spans="1:13" x14ac:dyDescent="0.25">
      <c r="A41" s="7" t="s">
        <v>371</v>
      </c>
      <c r="B41" s="13" t="s">
        <v>621</v>
      </c>
      <c r="C41" s="4">
        <v>186441</v>
      </c>
      <c r="E41" s="4">
        <v>100</v>
      </c>
      <c r="F41" s="7" t="s">
        <v>398</v>
      </c>
      <c r="G41" s="4" t="s">
        <v>331</v>
      </c>
      <c r="H41" s="7" t="s">
        <v>545</v>
      </c>
      <c r="I41" s="4" t="s">
        <v>573</v>
      </c>
      <c r="J41" s="4">
        <v>2006</v>
      </c>
      <c r="K41" s="4" t="s">
        <v>463</v>
      </c>
      <c r="L41" s="4" t="s">
        <v>464</v>
      </c>
      <c r="M41" s="4" t="s">
        <v>465</v>
      </c>
    </row>
    <row r="42" spans="1:13" x14ac:dyDescent="0.25">
      <c r="A42" s="7" t="s">
        <v>350</v>
      </c>
      <c r="B42" s="13" t="s">
        <v>622</v>
      </c>
      <c r="C42" s="4">
        <v>186441</v>
      </c>
      <c r="E42" s="4">
        <v>138</v>
      </c>
      <c r="F42" s="7" t="s">
        <v>398</v>
      </c>
      <c r="G42" s="4" t="s">
        <v>331</v>
      </c>
      <c r="H42" s="7" t="s">
        <v>523</v>
      </c>
      <c r="I42" s="4" t="s">
        <v>573</v>
      </c>
      <c r="J42" s="4" t="s">
        <v>463</v>
      </c>
      <c r="K42" s="4" t="s">
        <v>463</v>
      </c>
      <c r="L42" s="4" t="s">
        <v>463</v>
      </c>
      <c r="M42" s="4" t="s">
        <v>466</v>
      </c>
    </row>
    <row r="43" spans="1:13" x14ac:dyDescent="0.25">
      <c r="A43" s="7" t="s">
        <v>380</v>
      </c>
      <c r="B43" s="13" t="s">
        <v>623</v>
      </c>
      <c r="C43" s="4">
        <v>186441</v>
      </c>
      <c r="E43" s="4">
        <v>101</v>
      </c>
      <c r="F43" s="7" t="s">
        <v>398</v>
      </c>
      <c r="G43" s="4" t="s">
        <v>331</v>
      </c>
      <c r="H43" s="7" t="s">
        <v>555</v>
      </c>
      <c r="I43" s="4" t="s">
        <v>573</v>
      </c>
      <c r="J43" s="4">
        <v>2006</v>
      </c>
      <c r="K43" s="4" t="s">
        <v>404</v>
      </c>
      <c r="L43" s="4" t="s">
        <v>467</v>
      </c>
      <c r="M43" s="4" t="s">
        <v>468</v>
      </c>
    </row>
    <row r="44" spans="1:13" x14ac:dyDescent="0.25">
      <c r="A44" s="7" t="s">
        <v>363</v>
      </c>
      <c r="B44" s="13" t="s">
        <v>624</v>
      </c>
      <c r="C44" s="4">
        <v>186441</v>
      </c>
      <c r="E44" s="4">
        <v>90</v>
      </c>
      <c r="F44" s="7" t="s">
        <v>398</v>
      </c>
      <c r="G44" s="4" t="s">
        <v>331</v>
      </c>
      <c r="H44" s="7" t="s">
        <v>536</v>
      </c>
      <c r="I44" s="4" t="s">
        <v>573</v>
      </c>
      <c r="J44" s="4">
        <v>2005</v>
      </c>
      <c r="K44" s="4" t="s">
        <v>404</v>
      </c>
      <c r="L44" s="4" t="s">
        <v>469</v>
      </c>
      <c r="M44" s="4" t="s">
        <v>470</v>
      </c>
    </row>
    <row r="45" spans="1:13" x14ac:dyDescent="0.25">
      <c r="A45" s="7" t="s">
        <v>377</v>
      </c>
      <c r="B45" s="13" t="s">
        <v>625</v>
      </c>
      <c r="C45" s="4">
        <v>186441</v>
      </c>
      <c r="E45" s="4">
        <v>65</v>
      </c>
      <c r="F45" s="7" t="s">
        <v>398</v>
      </c>
      <c r="G45" s="4" t="s">
        <v>331</v>
      </c>
      <c r="H45" s="7" t="s">
        <v>552</v>
      </c>
      <c r="I45" s="4" t="s">
        <v>573</v>
      </c>
      <c r="J45" s="4">
        <v>2001</v>
      </c>
      <c r="K45" s="4" t="s">
        <v>404</v>
      </c>
      <c r="L45" s="4" t="s">
        <v>418</v>
      </c>
      <c r="M45" s="4" t="s">
        <v>471</v>
      </c>
    </row>
    <row r="46" spans="1:13" x14ac:dyDescent="0.25">
      <c r="A46" s="7" t="s">
        <v>388</v>
      </c>
      <c r="B46" s="13" t="s">
        <v>626</v>
      </c>
      <c r="C46" s="4">
        <v>186441</v>
      </c>
      <c r="E46" s="4">
        <v>90</v>
      </c>
      <c r="F46" s="7" t="s">
        <v>398</v>
      </c>
      <c r="G46" s="4" t="s">
        <v>331</v>
      </c>
      <c r="H46" s="7" t="s">
        <v>563</v>
      </c>
      <c r="I46" s="4" t="s">
        <v>573</v>
      </c>
      <c r="J46" s="4">
        <v>2007</v>
      </c>
      <c r="K46" s="4" t="s">
        <v>404</v>
      </c>
      <c r="L46" s="4" t="s">
        <v>472</v>
      </c>
      <c r="M46" s="4" t="s">
        <v>473</v>
      </c>
    </row>
    <row r="47" spans="1:13" x14ac:dyDescent="0.25">
      <c r="A47" s="7" t="s">
        <v>353</v>
      </c>
      <c r="B47" s="13" t="s">
        <v>627</v>
      </c>
      <c r="C47" s="4">
        <v>186441</v>
      </c>
      <c r="E47" s="4">
        <v>66</v>
      </c>
      <c r="F47" s="7" t="s">
        <v>398</v>
      </c>
      <c r="G47" s="4" t="s">
        <v>331</v>
      </c>
      <c r="H47" s="7" t="s">
        <v>526</v>
      </c>
      <c r="I47" s="4" t="s">
        <v>573</v>
      </c>
      <c r="J47" s="4">
        <v>1998</v>
      </c>
      <c r="K47" s="4" t="s">
        <v>404</v>
      </c>
      <c r="L47" s="4" t="s">
        <v>416</v>
      </c>
      <c r="M47" s="4" t="s">
        <v>474</v>
      </c>
    </row>
    <row r="48" spans="1:13" x14ac:dyDescent="0.25">
      <c r="A48" s="7" t="s">
        <v>372</v>
      </c>
      <c r="B48" s="13" t="s">
        <v>628</v>
      </c>
      <c r="C48" s="4">
        <v>186441</v>
      </c>
      <c r="E48" s="4">
        <v>85</v>
      </c>
      <c r="F48" s="7" t="s">
        <v>398</v>
      </c>
      <c r="G48" s="4" t="s">
        <v>331</v>
      </c>
      <c r="H48" s="7" t="s">
        <v>546</v>
      </c>
      <c r="I48" s="4" t="s">
        <v>573</v>
      </c>
      <c r="J48" s="4">
        <v>2003</v>
      </c>
      <c r="K48" s="4" t="s">
        <v>475</v>
      </c>
      <c r="L48" s="4" t="s">
        <v>416</v>
      </c>
      <c r="M48" s="4" t="s">
        <v>476</v>
      </c>
    </row>
    <row r="49" spans="1:13" x14ac:dyDescent="0.25">
      <c r="A49" s="7" t="s">
        <v>336</v>
      </c>
      <c r="B49" s="13" t="s">
        <v>629</v>
      </c>
      <c r="C49" s="4">
        <v>186441</v>
      </c>
      <c r="E49" s="4">
        <v>430</v>
      </c>
      <c r="F49" s="7" t="s">
        <v>398</v>
      </c>
      <c r="G49" s="4" t="s">
        <v>331</v>
      </c>
      <c r="H49" s="7" t="s">
        <v>509</v>
      </c>
      <c r="I49" s="4" t="s">
        <v>573</v>
      </c>
      <c r="J49" s="4">
        <v>2001</v>
      </c>
      <c r="K49" s="4" t="s">
        <v>477</v>
      </c>
      <c r="L49" s="4" t="s">
        <v>416</v>
      </c>
      <c r="M49" s="4" t="s">
        <v>478</v>
      </c>
    </row>
    <row r="50" spans="1:13" x14ac:dyDescent="0.25">
      <c r="A50" s="7" t="s">
        <v>361</v>
      </c>
      <c r="B50" s="13" t="s">
        <v>630</v>
      </c>
      <c r="C50" s="4">
        <v>186441</v>
      </c>
      <c r="E50" s="4">
        <v>1073</v>
      </c>
      <c r="F50" s="7" t="s">
        <v>398</v>
      </c>
      <c r="G50" s="4" t="s">
        <v>331</v>
      </c>
      <c r="H50" s="7" t="s">
        <v>534</v>
      </c>
      <c r="I50" s="4" t="s">
        <v>573</v>
      </c>
      <c r="J50" s="4">
        <v>2007</v>
      </c>
      <c r="K50" s="4" t="s">
        <v>479</v>
      </c>
      <c r="L50" s="4" t="s">
        <v>428</v>
      </c>
      <c r="M50" s="4" t="s">
        <v>480</v>
      </c>
    </row>
    <row r="51" spans="1:13" x14ac:dyDescent="0.25">
      <c r="A51" s="7" t="s">
        <v>339</v>
      </c>
      <c r="B51" s="13" t="s">
        <v>631</v>
      </c>
      <c r="C51" s="4">
        <v>186441</v>
      </c>
      <c r="E51" s="4">
        <v>80</v>
      </c>
      <c r="F51" s="7" t="s">
        <v>398</v>
      </c>
      <c r="G51" s="4" t="s">
        <v>331</v>
      </c>
      <c r="H51" s="7" t="s">
        <v>512</v>
      </c>
      <c r="I51" s="4" t="s">
        <v>573</v>
      </c>
      <c r="J51" s="4" t="s">
        <v>463</v>
      </c>
      <c r="K51" s="4" t="s">
        <v>463</v>
      </c>
      <c r="L51" s="4" t="s">
        <v>463</v>
      </c>
      <c r="M51" s="4" t="s">
        <v>482</v>
      </c>
    </row>
    <row r="52" spans="1:13" x14ac:dyDescent="0.25">
      <c r="A52" s="7" t="s">
        <v>376</v>
      </c>
      <c r="B52" s="13" t="s">
        <v>632</v>
      </c>
      <c r="C52" s="4">
        <v>186441</v>
      </c>
      <c r="E52" s="4">
        <v>74</v>
      </c>
      <c r="F52" s="7" t="s">
        <v>398</v>
      </c>
      <c r="G52" s="4" t="s">
        <v>331</v>
      </c>
      <c r="H52" s="7" t="s">
        <v>551</v>
      </c>
      <c r="I52" s="4" t="s">
        <v>573</v>
      </c>
      <c r="J52" s="4" t="s">
        <v>463</v>
      </c>
      <c r="K52" s="4" t="s">
        <v>463</v>
      </c>
      <c r="L52" s="4" t="s">
        <v>463</v>
      </c>
      <c r="M52" s="4" t="s">
        <v>483</v>
      </c>
    </row>
    <row r="53" spans="1:13" x14ac:dyDescent="0.25">
      <c r="A53" s="7" t="s">
        <v>341</v>
      </c>
      <c r="B53" s="13" t="s">
        <v>633</v>
      </c>
      <c r="C53" s="4">
        <v>186441</v>
      </c>
      <c r="E53" s="4">
        <v>71</v>
      </c>
      <c r="F53" s="7" t="s">
        <v>398</v>
      </c>
      <c r="G53" s="4" t="s">
        <v>331</v>
      </c>
      <c r="H53" s="7" t="s">
        <v>514</v>
      </c>
      <c r="I53" s="4" t="s">
        <v>573</v>
      </c>
      <c r="J53" s="4" t="s">
        <v>463</v>
      </c>
      <c r="K53" s="4" t="s">
        <v>463</v>
      </c>
      <c r="L53" s="4" t="s">
        <v>463</v>
      </c>
      <c r="M53" s="4" t="s">
        <v>484</v>
      </c>
    </row>
    <row r="54" spans="1:13" x14ac:dyDescent="0.25">
      <c r="A54" s="7" t="s">
        <v>383</v>
      </c>
      <c r="B54" s="13" t="s">
        <v>635</v>
      </c>
      <c r="C54" s="4">
        <v>186441</v>
      </c>
      <c r="E54" s="4">
        <v>76</v>
      </c>
      <c r="F54" s="7" t="s">
        <v>398</v>
      </c>
      <c r="G54" s="4" t="s">
        <v>331</v>
      </c>
      <c r="H54" s="7" t="s">
        <v>558</v>
      </c>
      <c r="I54" s="4" t="s">
        <v>573</v>
      </c>
      <c r="J54" s="4" t="s">
        <v>463</v>
      </c>
      <c r="K54" s="4" t="s">
        <v>463</v>
      </c>
      <c r="L54" s="4" t="s">
        <v>463</v>
      </c>
      <c r="M54" s="4" t="s">
        <v>485</v>
      </c>
    </row>
    <row r="55" spans="1:13" x14ac:dyDescent="0.25">
      <c r="A55" s="7" t="s">
        <v>397</v>
      </c>
      <c r="B55" s="13" t="s">
        <v>634</v>
      </c>
      <c r="C55" s="4">
        <v>186441</v>
      </c>
      <c r="E55" s="4">
        <v>112</v>
      </c>
      <c r="F55" s="7" t="s">
        <v>398</v>
      </c>
      <c r="G55" s="4" t="s">
        <v>331</v>
      </c>
      <c r="H55" s="7" t="s">
        <v>572</v>
      </c>
      <c r="I55" s="4" t="s">
        <v>573</v>
      </c>
      <c r="J55" s="5">
        <v>1998</v>
      </c>
      <c r="K55" s="4" t="s">
        <v>427</v>
      </c>
      <c r="L55" s="4" t="s">
        <v>428</v>
      </c>
      <c r="M55" s="4" t="s">
        <v>486</v>
      </c>
    </row>
    <row r="56" spans="1:13" x14ac:dyDescent="0.25">
      <c r="A56" s="7" t="s">
        <v>333</v>
      </c>
      <c r="B56" s="13" t="s">
        <v>636</v>
      </c>
      <c r="C56" s="4">
        <v>186441</v>
      </c>
      <c r="E56" s="4">
        <v>215</v>
      </c>
      <c r="F56" s="7" t="s">
        <v>398</v>
      </c>
      <c r="G56" s="4" t="s">
        <v>331</v>
      </c>
      <c r="H56" s="7" t="s">
        <v>506</v>
      </c>
      <c r="I56" s="4" t="s">
        <v>573</v>
      </c>
      <c r="J56" s="5">
        <v>1998</v>
      </c>
      <c r="K56" s="4" t="s">
        <v>427</v>
      </c>
      <c r="L56" s="4" t="s">
        <v>428</v>
      </c>
      <c r="M56" s="4" t="s">
        <v>487</v>
      </c>
    </row>
    <row r="57" spans="1:13" x14ac:dyDescent="0.25">
      <c r="A57" s="11" t="s">
        <v>375</v>
      </c>
      <c r="B57" s="13" t="s">
        <v>637</v>
      </c>
      <c r="C57" s="4">
        <v>186441</v>
      </c>
      <c r="E57" s="4">
        <v>182</v>
      </c>
      <c r="F57" s="7" t="s">
        <v>398</v>
      </c>
      <c r="G57" s="4" t="s">
        <v>331</v>
      </c>
      <c r="H57" s="7" t="s">
        <v>550</v>
      </c>
      <c r="I57" s="4" t="s">
        <v>573</v>
      </c>
      <c r="J57" s="5">
        <v>1998</v>
      </c>
      <c r="K57" s="4" t="s">
        <v>427</v>
      </c>
      <c r="L57" s="4" t="s">
        <v>428</v>
      </c>
      <c r="M57" s="4" t="s">
        <v>488</v>
      </c>
    </row>
    <row r="58" spans="1:13" x14ac:dyDescent="0.25">
      <c r="A58" s="11" t="s">
        <v>335</v>
      </c>
      <c r="B58" s="13" t="s">
        <v>638</v>
      </c>
      <c r="C58" s="4">
        <v>186441</v>
      </c>
      <c r="E58" s="4">
        <v>614</v>
      </c>
      <c r="F58" s="7" t="s">
        <v>398</v>
      </c>
      <c r="G58" s="4" t="s">
        <v>331</v>
      </c>
      <c r="H58" s="7" t="s">
        <v>508</v>
      </c>
      <c r="I58" s="4" t="s">
        <v>573</v>
      </c>
      <c r="J58" s="5">
        <v>2001</v>
      </c>
      <c r="K58" s="4" t="s">
        <v>477</v>
      </c>
      <c r="L58" s="4" t="s">
        <v>428</v>
      </c>
      <c r="M58" s="4" t="s">
        <v>489</v>
      </c>
    </row>
    <row r="59" spans="1:13" x14ac:dyDescent="0.25">
      <c r="A59" s="7" t="s">
        <v>334</v>
      </c>
      <c r="B59" s="13" t="s">
        <v>639</v>
      </c>
      <c r="C59" s="4">
        <v>186441</v>
      </c>
      <c r="E59" s="4">
        <v>113</v>
      </c>
      <c r="F59" s="7" t="s">
        <v>398</v>
      </c>
      <c r="G59" s="4" t="s">
        <v>331</v>
      </c>
      <c r="H59" s="7" t="s">
        <v>507</v>
      </c>
      <c r="I59" s="4" t="s">
        <v>573</v>
      </c>
      <c r="J59" s="4" t="s">
        <v>463</v>
      </c>
      <c r="K59" s="4" t="s">
        <v>463</v>
      </c>
      <c r="L59" s="4" t="s">
        <v>463</v>
      </c>
      <c r="M59" s="4" t="s">
        <v>490</v>
      </c>
    </row>
    <row r="60" spans="1:13" x14ac:dyDescent="0.25">
      <c r="A60" s="7" t="s">
        <v>385</v>
      </c>
      <c r="B60" s="13" t="s">
        <v>640</v>
      </c>
      <c r="C60" s="4">
        <v>186441</v>
      </c>
      <c r="E60" s="4">
        <v>96</v>
      </c>
      <c r="F60" s="7" t="s">
        <v>398</v>
      </c>
      <c r="G60" s="4" t="s">
        <v>331</v>
      </c>
      <c r="H60" s="7" t="s">
        <v>560</v>
      </c>
      <c r="I60" s="4" t="s">
        <v>573</v>
      </c>
      <c r="J60" s="4" t="s">
        <v>463</v>
      </c>
      <c r="K60" s="4" t="s">
        <v>491</v>
      </c>
      <c r="L60" s="4" t="s">
        <v>463</v>
      </c>
      <c r="M60" s="4" t="s">
        <v>492</v>
      </c>
    </row>
    <row r="61" spans="1:13" x14ac:dyDescent="0.25">
      <c r="A61" s="7" t="s">
        <v>364</v>
      </c>
      <c r="B61" s="13" t="s">
        <v>641</v>
      </c>
      <c r="C61" s="4">
        <v>186441</v>
      </c>
      <c r="E61" s="4">
        <v>136</v>
      </c>
      <c r="F61" s="7" t="s">
        <v>398</v>
      </c>
      <c r="G61" s="4" t="s">
        <v>331</v>
      </c>
      <c r="H61" s="7" t="s">
        <v>537</v>
      </c>
      <c r="I61" s="4" t="s">
        <v>573</v>
      </c>
      <c r="J61" s="5">
        <v>2008</v>
      </c>
      <c r="K61" s="4" t="s">
        <v>493</v>
      </c>
      <c r="L61" s="4" t="s">
        <v>428</v>
      </c>
      <c r="M61" s="4" t="s">
        <v>494</v>
      </c>
    </row>
    <row r="62" spans="1:13" x14ac:dyDescent="0.25">
      <c r="A62" s="7" t="s">
        <v>365</v>
      </c>
      <c r="B62" s="13" t="s">
        <v>642</v>
      </c>
      <c r="C62" s="4">
        <v>186441</v>
      </c>
      <c r="E62" s="4">
        <v>89</v>
      </c>
      <c r="F62" s="7" t="s">
        <v>398</v>
      </c>
      <c r="G62" s="4" t="s">
        <v>331</v>
      </c>
      <c r="H62" s="7" t="s">
        <v>538</v>
      </c>
      <c r="I62" s="4" t="s">
        <v>573</v>
      </c>
      <c r="J62" s="5">
        <v>2007</v>
      </c>
      <c r="K62" s="4" t="s">
        <v>481</v>
      </c>
      <c r="L62" s="4" t="s">
        <v>425</v>
      </c>
      <c r="M62" s="4" t="s">
        <v>495</v>
      </c>
    </row>
    <row r="63" spans="1:13" x14ac:dyDescent="0.25">
      <c r="A63" s="10" t="s">
        <v>575</v>
      </c>
      <c r="B63" s="13" t="s">
        <v>643</v>
      </c>
      <c r="C63" s="4">
        <v>186441</v>
      </c>
      <c r="E63" s="4">
        <v>115</v>
      </c>
      <c r="F63" s="7" t="s">
        <v>398</v>
      </c>
      <c r="G63" s="4" t="s">
        <v>331</v>
      </c>
      <c r="H63" s="7" t="s">
        <v>549</v>
      </c>
      <c r="I63" s="4" t="s">
        <v>573</v>
      </c>
      <c r="J63" s="4">
        <v>1998</v>
      </c>
      <c r="K63" s="4" t="s">
        <v>427</v>
      </c>
      <c r="L63" s="4" t="s">
        <v>428</v>
      </c>
      <c r="M63" s="4" t="s">
        <v>496</v>
      </c>
    </row>
    <row r="64" spans="1:13" x14ac:dyDescent="0.25">
      <c r="A64" s="7" t="s">
        <v>357</v>
      </c>
      <c r="B64" s="13" t="s">
        <v>644</v>
      </c>
      <c r="C64" s="4">
        <v>186441</v>
      </c>
      <c r="E64" s="4">
        <v>108</v>
      </c>
      <c r="F64" s="7" t="s">
        <v>398</v>
      </c>
      <c r="G64" s="4" t="s">
        <v>331</v>
      </c>
      <c r="H64" s="7" t="s">
        <v>530</v>
      </c>
      <c r="I64" s="4" t="s">
        <v>573</v>
      </c>
      <c r="J64" s="4">
        <v>2007</v>
      </c>
      <c r="K64" s="4" t="s">
        <v>481</v>
      </c>
      <c r="L64" s="4" t="s">
        <v>425</v>
      </c>
      <c r="M64" s="4" t="s">
        <v>497</v>
      </c>
    </row>
    <row r="65" spans="1:13" x14ac:dyDescent="0.25">
      <c r="A65" s="7" t="s">
        <v>347</v>
      </c>
      <c r="B65" s="13" t="s">
        <v>645</v>
      </c>
      <c r="C65" s="4">
        <v>186441</v>
      </c>
      <c r="E65" s="4">
        <v>107</v>
      </c>
      <c r="F65" s="7" t="s">
        <v>398</v>
      </c>
      <c r="G65" s="4" t="s">
        <v>331</v>
      </c>
      <c r="H65" s="7" t="s">
        <v>520</v>
      </c>
      <c r="I65" s="4" t="s">
        <v>573</v>
      </c>
      <c r="J65" s="4">
        <v>2007</v>
      </c>
      <c r="K65" s="4" t="s">
        <v>481</v>
      </c>
      <c r="L65" s="4" t="s">
        <v>425</v>
      </c>
      <c r="M65" s="4" t="s">
        <v>498</v>
      </c>
    </row>
    <row r="66" spans="1:13" x14ac:dyDescent="0.25">
      <c r="A66" s="7" t="s">
        <v>358</v>
      </c>
      <c r="B66" s="13" t="s">
        <v>646</v>
      </c>
      <c r="C66" s="4">
        <v>186441</v>
      </c>
      <c r="E66" s="4">
        <v>170</v>
      </c>
      <c r="F66" s="7" t="s">
        <v>398</v>
      </c>
      <c r="G66" s="4" t="s">
        <v>331</v>
      </c>
      <c r="H66" s="7" t="s">
        <v>531</v>
      </c>
      <c r="I66" s="4" t="s">
        <v>573</v>
      </c>
      <c r="J66" s="4">
        <v>2007</v>
      </c>
      <c r="K66" s="4" t="s">
        <v>499</v>
      </c>
      <c r="L66" s="4" t="s">
        <v>428</v>
      </c>
      <c r="M66" s="4" t="s">
        <v>500</v>
      </c>
    </row>
    <row r="67" spans="1:13" x14ac:dyDescent="0.25">
      <c r="A67" s="7" t="s">
        <v>396</v>
      </c>
      <c r="B67" s="13" t="s">
        <v>647</v>
      </c>
      <c r="C67" s="4">
        <v>186441</v>
      </c>
      <c r="E67" s="4">
        <v>307</v>
      </c>
      <c r="F67" s="7" t="s">
        <v>398</v>
      </c>
      <c r="G67" s="4" t="s">
        <v>331</v>
      </c>
      <c r="H67" s="7" t="s">
        <v>571</v>
      </c>
      <c r="I67" s="4" t="s">
        <v>573</v>
      </c>
      <c r="J67" s="4">
        <v>2009</v>
      </c>
      <c r="K67" s="4" t="s">
        <v>481</v>
      </c>
      <c r="L67" s="4" t="s">
        <v>405</v>
      </c>
      <c r="M67" s="4" t="s">
        <v>501</v>
      </c>
    </row>
    <row r="68" spans="1:13" x14ac:dyDescent="0.25">
      <c r="A68" s="7" t="s">
        <v>366</v>
      </c>
      <c r="B68" s="13" t="s">
        <v>648</v>
      </c>
      <c r="C68" s="4">
        <v>186441</v>
      </c>
      <c r="E68" s="4">
        <v>602</v>
      </c>
      <c r="F68" s="7" t="s">
        <v>398</v>
      </c>
      <c r="G68" s="4" t="s">
        <v>331</v>
      </c>
      <c r="H68" s="7" t="s">
        <v>540</v>
      </c>
      <c r="I68" s="4" t="s">
        <v>573</v>
      </c>
      <c r="J68" s="4">
        <v>2010</v>
      </c>
      <c r="K68" s="4" t="s">
        <v>481</v>
      </c>
      <c r="L68" s="4" t="s">
        <v>405</v>
      </c>
      <c r="M68" s="4" t="s">
        <v>502</v>
      </c>
    </row>
    <row r="69" spans="1:13" x14ac:dyDescent="0.25">
      <c r="A69" s="7" t="s">
        <v>344</v>
      </c>
      <c r="B69" s="13" t="s">
        <v>649</v>
      </c>
      <c r="C69" s="4">
        <v>186441</v>
      </c>
      <c r="E69" s="4">
        <v>72</v>
      </c>
      <c r="F69" s="7" t="s">
        <v>398</v>
      </c>
      <c r="G69" s="4" t="s">
        <v>331</v>
      </c>
      <c r="H69" s="7" t="s">
        <v>517</v>
      </c>
      <c r="I69" s="4" t="s">
        <v>573</v>
      </c>
      <c r="J69" s="4">
        <v>2009</v>
      </c>
      <c r="K69" s="4" t="s">
        <v>481</v>
      </c>
      <c r="L69" s="4" t="s">
        <v>405</v>
      </c>
      <c r="M69" s="4" t="s">
        <v>503</v>
      </c>
    </row>
    <row r="70" spans="1:13" x14ac:dyDescent="0.25">
      <c r="A70" s="10" t="s">
        <v>96</v>
      </c>
      <c r="B70" s="4" t="s">
        <v>8</v>
      </c>
      <c r="C70" s="4">
        <v>50691</v>
      </c>
      <c r="D70" s="4" t="s">
        <v>399</v>
      </c>
      <c r="E70" s="4">
        <v>84</v>
      </c>
      <c r="F70" s="7">
        <v>454</v>
      </c>
      <c r="G70" s="4" t="s">
        <v>330</v>
      </c>
      <c r="H70" s="7"/>
      <c r="I70" s="4"/>
      <c r="J70" s="4"/>
      <c r="K70" s="4"/>
      <c r="L70" s="4"/>
      <c r="M70" s="4"/>
    </row>
    <row r="71" spans="1:13" x14ac:dyDescent="0.25">
      <c r="A71" s="10" t="s">
        <v>97</v>
      </c>
      <c r="B71" s="4" t="s">
        <v>9</v>
      </c>
      <c r="C71" s="4">
        <v>50693</v>
      </c>
      <c r="D71" s="4" t="s">
        <v>399</v>
      </c>
      <c r="E71" s="4">
        <v>96</v>
      </c>
      <c r="F71" s="7">
        <v>454</v>
      </c>
      <c r="G71" s="4" t="s">
        <v>330</v>
      </c>
      <c r="H71" s="7"/>
      <c r="I71" s="4"/>
      <c r="J71" s="4"/>
      <c r="K71" s="4"/>
      <c r="L71" s="4"/>
      <c r="M71" s="4"/>
    </row>
    <row r="72" spans="1:13" x14ac:dyDescent="0.25">
      <c r="A72" s="7" t="s">
        <v>98</v>
      </c>
      <c r="B72" s="4" t="s">
        <v>326</v>
      </c>
      <c r="C72" s="4">
        <v>170546</v>
      </c>
      <c r="D72" s="4" t="s">
        <v>399</v>
      </c>
      <c r="E72" s="4">
        <v>214</v>
      </c>
      <c r="F72" s="7">
        <v>454</v>
      </c>
      <c r="G72" s="4" t="s">
        <v>330</v>
      </c>
      <c r="H72" s="7"/>
      <c r="I72" s="4"/>
      <c r="J72" s="4"/>
      <c r="K72" s="4"/>
      <c r="L72" s="4"/>
      <c r="M72" s="4"/>
    </row>
    <row r="73" spans="1:13" x14ac:dyDescent="0.25">
      <c r="A73" s="7" t="s">
        <v>99</v>
      </c>
      <c r="B73" s="4" t="s">
        <v>325</v>
      </c>
      <c r="C73" s="4">
        <v>66687</v>
      </c>
      <c r="D73" s="4" t="s">
        <v>399</v>
      </c>
      <c r="E73" s="4">
        <v>166</v>
      </c>
      <c r="F73" s="7" t="s">
        <v>229</v>
      </c>
      <c r="G73" s="4" t="s">
        <v>330</v>
      </c>
      <c r="H73" s="7"/>
      <c r="I73" s="4"/>
      <c r="J73" s="4"/>
      <c r="K73" s="4"/>
      <c r="L73" s="4"/>
      <c r="M73" s="4"/>
    </row>
    <row r="74" spans="1:13" x14ac:dyDescent="0.25">
      <c r="A74" s="7" t="s">
        <v>100</v>
      </c>
      <c r="B74" s="4" t="s">
        <v>240</v>
      </c>
      <c r="C74" s="4">
        <v>78467</v>
      </c>
      <c r="D74" s="4" t="s">
        <v>399</v>
      </c>
      <c r="E74" s="4">
        <v>59</v>
      </c>
      <c r="F74" s="7">
        <v>454</v>
      </c>
      <c r="G74" s="4" t="s">
        <v>330</v>
      </c>
      <c r="H74" s="7"/>
      <c r="I74" s="4"/>
      <c r="J74" s="4"/>
      <c r="K74" s="4"/>
      <c r="L74" s="4"/>
      <c r="M74" s="4"/>
    </row>
    <row r="75" spans="1:13" x14ac:dyDescent="0.25">
      <c r="A75" s="7" t="s">
        <v>101</v>
      </c>
      <c r="B75" s="4" t="s">
        <v>239</v>
      </c>
      <c r="C75" s="4">
        <v>78463</v>
      </c>
      <c r="D75" s="4" t="s">
        <v>399</v>
      </c>
      <c r="E75" s="4">
        <v>55</v>
      </c>
      <c r="F75" s="7">
        <v>454</v>
      </c>
      <c r="G75" s="4" t="s">
        <v>330</v>
      </c>
      <c r="H75" s="7"/>
      <c r="I75" s="4"/>
      <c r="J75" s="4"/>
      <c r="K75" s="4"/>
      <c r="L75" s="4"/>
      <c r="M75" s="4"/>
    </row>
    <row r="76" spans="1:13" x14ac:dyDescent="0.25">
      <c r="A76" s="7" t="s">
        <v>102</v>
      </c>
      <c r="B76" s="4" t="s">
        <v>241</v>
      </c>
      <c r="C76" s="4">
        <v>78471</v>
      </c>
      <c r="D76" s="4" t="s">
        <v>399</v>
      </c>
      <c r="E76" s="4">
        <v>81</v>
      </c>
      <c r="F76" s="7">
        <v>454</v>
      </c>
      <c r="G76" s="4" t="s">
        <v>330</v>
      </c>
      <c r="H76" s="7"/>
      <c r="I76" s="4"/>
      <c r="J76" s="4"/>
      <c r="K76" s="4"/>
      <c r="L76" s="4"/>
      <c r="M76" s="4"/>
    </row>
    <row r="77" spans="1:13" x14ac:dyDescent="0.25">
      <c r="A77" s="7" t="s">
        <v>103</v>
      </c>
      <c r="B77" s="4" t="s">
        <v>242</v>
      </c>
      <c r="C77" s="4">
        <v>61145</v>
      </c>
      <c r="D77" s="4" t="s">
        <v>399</v>
      </c>
      <c r="E77" s="4">
        <v>100</v>
      </c>
      <c r="F77" s="7">
        <v>454</v>
      </c>
      <c r="G77" s="4" t="s">
        <v>330</v>
      </c>
      <c r="H77" s="7"/>
      <c r="I77" s="4"/>
      <c r="J77" s="4"/>
      <c r="K77" s="4"/>
      <c r="L77" s="4"/>
      <c r="M77" s="4"/>
    </row>
    <row r="78" spans="1:13" x14ac:dyDescent="0.25">
      <c r="A78" s="7" t="s">
        <v>104</v>
      </c>
      <c r="B78" s="4" t="s">
        <v>247</v>
      </c>
      <c r="C78" s="4">
        <v>161323</v>
      </c>
      <c r="D78" s="4" t="s">
        <v>399</v>
      </c>
      <c r="E78" s="4">
        <v>86</v>
      </c>
      <c r="F78" s="7" t="s">
        <v>327</v>
      </c>
      <c r="G78" s="4" t="s">
        <v>330</v>
      </c>
      <c r="H78" s="7"/>
      <c r="I78" s="4"/>
      <c r="J78" s="4"/>
      <c r="K78" s="4"/>
      <c r="L78" s="4"/>
      <c r="M78" s="4"/>
    </row>
    <row r="79" spans="1:13" x14ac:dyDescent="0.25">
      <c r="A79" s="7" t="s">
        <v>105</v>
      </c>
      <c r="B79" s="4" t="s">
        <v>248</v>
      </c>
      <c r="C79" s="4">
        <v>62791</v>
      </c>
      <c r="D79" s="4" t="s">
        <v>399</v>
      </c>
      <c r="E79" s="4">
        <v>167</v>
      </c>
      <c r="F79" s="7">
        <v>454</v>
      </c>
      <c r="G79" s="4" t="s">
        <v>330</v>
      </c>
      <c r="H79" s="7"/>
      <c r="I79" s="4"/>
      <c r="J79" s="4"/>
      <c r="K79" s="4"/>
      <c r="L79" s="4"/>
      <c r="M79" s="4"/>
    </row>
    <row r="80" spans="1:13" x14ac:dyDescent="0.25">
      <c r="A80" s="7" t="s">
        <v>106</v>
      </c>
      <c r="B80" s="4" t="s">
        <v>295</v>
      </c>
      <c r="C80" s="4">
        <v>78395</v>
      </c>
      <c r="D80" s="4" t="s">
        <v>399</v>
      </c>
      <c r="E80" s="4">
        <v>427</v>
      </c>
      <c r="F80" s="7">
        <v>454</v>
      </c>
      <c r="G80" s="4" t="s">
        <v>330</v>
      </c>
      <c r="H80" s="7"/>
      <c r="I80" s="4"/>
      <c r="J80" s="4"/>
      <c r="K80" s="4"/>
      <c r="L80" s="4"/>
      <c r="M80" s="4"/>
    </row>
    <row r="81" spans="1:13" x14ac:dyDescent="0.25">
      <c r="A81" s="7" t="s">
        <v>107</v>
      </c>
      <c r="B81" s="4" t="s">
        <v>233</v>
      </c>
      <c r="C81" s="4">
        <v>97503</v>
      </c>
      <c r="D81" s="4" t="s">
        <v>399</v>
      </c>
      <c r="E81" s="4">
        <v>337</v>
      </c>
      <c r="F81" s="7">
        <v>454</v>
      </c>
      <c r="G81" s="4" t="s">
        <v>330</v>
      </c>
      <c r="H81" s="7"/>
      <c r="I81" s="4"/>
      <c r="J81" s="4"/>
      <c r="K81" s="4"/>
      <c r="L81" s="4"/>
      <c r="M81" s="4"/>
    </row>
    <row r="82" spans="1:13" x14ac:dyDescent="0.25">
      <c r="A82" s="7" t="s">
        <v>108</v>
      </c>
      <c r="B82" s="4" t="s">
        <v>234</v>
      </c>
      <c r="C82" s="4">
        <v>78393</v>
      </c>
      <c r="D82" s="4" t="s">
        <v>399</v>
      </c>
      <c r="E82" s="4">
        <v>65</v>
      </c>
      <c r="F82" s="7">
        <v>454</v>
      </c>
      <c r="G82" s="4" t="s">
        <v>330</v>
      </c>
      <c r="H82" s="7"/>
      <c r="I82" s="4"/>
      <c r="J82" s="4"/>
      <c r="K82" s="4"/>
      <c r="L82" s="4"/>
      <c r="M82" s="4"/>
    </row>
    <row r="83" spans="1:13" x14ac:dyDescent="0.25">
      <c r="A83" s="7" t="s">
        <v>109</v>
      </c>
      <c r="B83" s="4" t="s">
        <v>230</v>
      </c>
      <c r="C83" s="4">
        <v>159351</v>
      </c>
      <c r="D83" s="4" t="s">
        <v>399</v>
      </c>
      <c r="E83" s="4">
        <v>101</v>
      </c>
      <c r="F83" s="7" t="s">
        <v>327</v>
      </c>
      <c r="G83" s="4" t="s">
        <v>330</v>
      </c>
      <c r="H83" s="7"/>
      <c r="I83" s="4"/>
      <c r="J83" s="4"/>
      <c r="K83" s="4"/>
      <c r="L83" s="4"/>
      <c r="M83" s="4"/>
    </row>
    <row r="84" spans="1:13" x14ac:dyDescent="0.25">
      <c r="A84" s="7" t="s">
        <v>110</v>
      </c>
      <c r="B84" s="4" t="s">
        <v>311</v>
      </c>
      <c r="C84" s="4">
        <v>159279</v>
      </c>
      <c r="D84" s="4" t="s">
        <v>399</v>
      </c>
      <c r="E84" s="4">
        <v>57</v>
      </c>
      <c r="F84" s="7">
        <v>454</v>
      </c>
      <c r="G84" s="4" t="s">
        <v>330</v>
      </c>
      <c r="H84" s="7"/>
      <c r="I84" s="4"/>
      <c r="J84" s="4"/>
      <c r="K84" s="4"/>
      <c r="L84" s="4"/>
      <c r="M84" s="4"/>
    </row>
    <row r="85" spans="1:13" x14ac:dyDescent="0.25">
      <c r="A85" s="7" t="s">
        <v>111</v>
      </c>
      <c r="B85" s="4" t="s">
        <v>231</v>
      </c>
      <c r="C85" s="4">
        <v>159359</v>
      </c>
      <c r="D85" s="4" t="s">
        <v>399</v>
      </c>
      <c r="E85" s="4">
        <v>158</v>
      </c>
      <c r="F85" s="7" t="s">
        <v>327</v>
      </c>
      <c r="G85" s="4" t="s">
        <v>330</v>
      </c>
      <c r="H85" s="7"/>
      <c r="I85" s="4"/>
      <c r="J85" s="4"/>
      <c r="K85" s="4"/>
      <c r="L85" s="4"/>
      <c r="M85" s="4"/>
    </row>
    <row r="86" spans="1:13" x14ac:dyDescent="0.25">
      <c r="A86" s="7" t="s">
        <v>112</v>
      </c>
      <c r="B86" s="4" t="s">
        <v>232</v>
      </c>
      <c r="C86" s="4">
        <v>159361</v>
      </c>
      <c r="D86" s="4" t="s">
        <v>399</v>
      </c>
      <c r="E86" s="4">
        <v>51</v>
      </c>
      <c r="F86" s="7" t="s">
        <v>327</v>
      </c>
      <c r="G86" s="4" t="s">
        <v>330</v>
      </c>
      <c r="H86" s="7"/>
      <c r="I86" s="4"/>
      <c r="J86" s="4"/>
      <c r="K86" s="4"/>
      <c r="L86" s="4"/>
      <c r="M86" s="4"/>
    </row>
    <row r="87" spans="1:13" x14ac:dyDescent="0.25">
      <c r="A87" s="7" t="s">
        <v>113</v>
      </c>
      <c r="B87" s="4" t="s">
        <v>249</v>
      </c>
      <c r="C87" s="4">
        <v>78383</v>
      </c>
      <c r="D87" s="4" t="s">
        <v>399</v>
      </c>
      <c r="E87" s="4">
        <v>74</v>
      </c>
      <c r="F87" s="7">
        <v>454</v>
      </c>
      <c r="G87" s="4" t="s">
        <v>330</v>
      </c>
      <c r="H87" s="7"/>
      <c r="I87" s="4"/>
      <c r="J87" s="4"/>
      <c r="K87" s="4"/>
      <c r="L87" s="4"/>
      <c r="M87" s="4"/>
    </row>
    <row r="88" spans="1:13" x14ac:dyDescent="0.25">
      <c r="A88" s="7" t="s">
        <v>114</v>
      </c>
      <c r="B88" s="4" t="s">
        <v>250</v>
      </c>
      <c r="C88" s="4">
        <v>60515</v>
      </c>
      <c r="D88" s="4" t="s">
        <v>399</v>
      </c>
      <c r="E88" s="4">
        <v>87</v>
      </c>
      <c r="F88" s="7">
        <v>454</v>
      </c>
      <c r="G88" s="4" t="s">
        <v>330</v>
      </c>
      <c r="H88" s="7"/>
      <c r="I88" s="4"/>
      <c r="J88" s="4"/>
      <c r="K88" s="4"/>
      <c r="L88" s="4"/>
      <c r="M88" s="4"/>
    </row>
    <row r="89" spans="1:13" x14ac:dyDescent="0.25">
      <c r="A89" s="7" t="s">
        <v>115</v>
      </c>
      <c r="B89" s="4" t="s">
        <v>282</v>
      </c>
      <c r="C89" s="4">
        <v>162799</v>
      </c>
      <c r="D89" s="4" t="s">
        <v>399</v>
      </c>
      <c r="E89" s="4">
        <v>128</v>
      </c>
      <c r="F89" s="7" t="s">
        <v>327</v>
      </c>
      <c r="G89" s="4" t="s">
        <v>330</v>
      </c>
      <c r="H89" s="7"/>
      <c r="I89" s="4"/>
      <c r="J89" s="4"/>
      <c r="K89" s="4"/>
      <c r="L89" s="4"/>
      <c r="M89" s="4"/>
    </row>
    <row r="90" spans="1:13" x14ac:dyDescent="0.25">
      <c r="A90" s="7" t="s">
        <v>116</v>
      </c>
      <c r="B90" s="4" t="s">
        <v>286</v>
      </c>
      <c r="C90" s="4">
        <v>167391</v>
      </c>
      <c r="D90" s="4" t="s">
        <v>399</v>
      </c>
      <c r="E90" s="4">
        <v>651</v>
      </c>
      <c r="F90" s="7" t="s">
        <v>229</v>
      </c>
      <c r="G90" s="4" t="s">
        <v>330</v>
      </c>
      <c r="H90" s="7"/>
      <c r="I90" s="4"/>
      <c r="J90" s="4"/>
      <c r="K90" s="4"/>
      <c r="L90" s="4"/>
      <c r="M90" s="4"/>
    </row>
    <row r="91" spans="1:13" x14ac:dyDescent="0.25">
      <c r="A91" s="7" t="s">
        <v>117</v>
      </c>
      <c r="B91" s="4" t="s">
        <v>306</v>
      </c>
      <c r="C91" s="4">
        <v>78409</v>
      </c>
      <c r="D91" s="4" t="s">
        <v>399</v>
      </c>
      <c r="E91" s="4">
        <v>112</v>
      </c>
      <c r="F91" s="7">
        <v>454</v>
      </c>
      <c r="G91" s="4" t="s">
        <v>330</v>
      </c>
      <c r="H91" s="7"/>
      <c r="I91" s="4"/>
      <c r="J91" s="4"/>
      <c r="K91" s="4"/>
      <c r="L91" s="4"/>
      <c r="M91" s="4"/>
    </row>
    <row r="92" spans="1:13" x14ac:dyDescent="0.25">
      <c r="A92" s="7" t="s">
        <v>118</v>
      </c>
      <c r="B92" s="4" t="s">
        <v>251</v>
      </c>
      <c r="C92" s="4">
        <v>61435</v>
      </c>
      <c r="D92" s="4" t="s">
        <v>399</v>
      </c>
      <c r="E92" s="4">
        <v>81</v>
      </c>
      <c r="F92" s="7">
        <v>454</v>
      </c>
      <c r="G92" s="4" t="s">
        <v>330</v>
      </c>
      <c r="H92" s="7"/>
      <c r="I92" s="4"/>
      <c r="J92" s="4"/>
      <c r="K92" s="4"/>
      <c r="L92" s="4"/>
      <c r="M92" s="4"/>
    </row>
    <row r="93" spans="1:13" x14ac:dyDescent="0.25">
      <c r="A93" s="7" t="s">
        <v>119</v>
      </c>
      <c r="B93" s="4" t="s">
        <v>296</v>
      </c>
      <c r="C93" s="4">
        <v>63677</v>
      </c>
      <c r="D93" s="4" t="s">
        <v>399</v>
      </c>
      <c r="E93" s="4">
        <v>495</v>
      </c>
      <c r="F93" s="7">
        <v>454</v>
      </c>
      <c r="G93" s="4" t="s">
        <v>330</v>
      </c>
      <c r="H93" s="7"/>
      <c r="I93" s="4"/>
      <c r="J93" s="4"/>
      <c r="K93" s="4"/>
      <c r="L93" s="4"/>
      <c r="M93" s="4"/>
    </row>
    <row r="94" spans="1:13" x14ac:dyDescent="0.25">
      <c r="A94" s="7" t="s">
        <v>120</v>
      </c>
      <c r="B94" s="4" t="s">
        <v>252</v>
      </c>
      <c r="C94" s="4">
        <v>61355</v>
      </c>
      <c r="D94" s="4" t="s">
        <v>399</v>
      </c>
      <c r="E94" s="4">
        <v>95</v>
      </c>
      <c r="F94" s="7">
        <v>454</v>
      </c>
      <c r="G94" s="4" t="s">
        <v>330</v>
      </c>
      <c r="H94" s="7"/>
      <c r="I94" s="4"/>
      <c r="J94" s="4"/>
      <c r="K94" s="4"/>
      <c r="L94" s="4"/>
      <c r="M94" s="4"/>
    </row>
    <row r="95" spans="1:13" x14ac:dyDescent="0.25">
      <c r="A95" s="7" t="s">
        <v>121</v>
      </c>
      <c r="B95" s="4" t="s">
        <v>287</v>
      </c>
      <c r="C95" s="4">
        <v>167394</v>
      </c>
      <c r="D95" s="4" t="s">
        <v>399</v>
      </c>
      <c r="E95" s="4">
        <v>995</v>
      </c>
      <c r="F95" s="7" t="s">
        <v>229</v>
      </c>
      <c r="G95" s="4" t="s">
        <v>330</v>
      </c>
      <c r="H95" s="7"/>
      <c r="I95" s="4"/>
      <c r="J95" s="4"/>
      <c r="K95" s="4"/>
      <c r="L95" s="4"/>
      <c r="M95" s="4"/>
    </row>
    <row r="96" spans="1:13" x14ac:dyDescent="0.25">
      <c r="A96" s="7" t="s">
        <v>122</v>
      </c>
      <c r="B96" s="4" t="s">
        <v>303</v>
      </c>
      <c r="C96" s="4">
        <v>78403</v>
      </c>
      <c r="D96" s="4" t="s">
        <v>399</v>
      </c>
      <c r="E96" s="4">
        <v>277</v>
      </c>
      <c r="F96" s="7">
        <v>454</v>
      </c>
      <c r="G96" s="4" t="s">
        <v>330</v>
      </c>
      <c r="H96" s="7"/>
      <c r="I96" s="4"/>
      <c r="J96" s="4"/>
      <c r="K96" s="4"/>
      <c r="L96" s="4"/>
      <c r="M96" s="4"/>
    </row>
    <row r="97" spans="1:13" x14ac:dyDescent="0.25">
      <c r="A97" s="7" t="s">
        <v>123</v>
      </c>
      <c r="B97" s="4" t="s">
        <v>6</v>
      </c>
      <c r="C97" s="4">
        <v>41465</v>
      </c>
      <c r="D97" s="4" t="s">
        <v>399</v>
      </c>
      <c r="E97" s="4">
        <v>102</v>
      </c>
      <c r="F97" s="7">
        <v>454</v>
      </c>
      <c r="G97" s="4" t="s">
        <v>330</v>
      </c>
      <c r="H97" s="7"/>
      <c r="I97" s="4"/>
      <c r="J97" s="4"/>
      <c r="K97" s="4"/>
      <c r="L97" s="4"/>
      <c r="M97" s="4"/>
    </row>
    <row r="98" spans="1:13" x14ac:dyDescent="0.25">
      <c r="A98" s="7" t="s">
        <v>124</v>
      </c>
      <c r="B98" s="4" t="s">
        <v>5</v>
      </c>
      <c r="C98" s="4">
        <v>41463</v>
      </c>
      <c r="D98" s="4" t="s">
        <v>399</v>
      </c>
      <c r="E98" s="4">
        <v>59</v>
      </c>
      <c r="F98" s="7">
        <v>454</v>
      </c>
      <c r="G98" s="4" t="s">
        <v>330</v>
      </c>
      <c r="H98" s="7"/>
      <c r="I98" s="4"/>
      <c r="J98" s="4"/>
      <c r="K98" s="4"/>
      <c r="L98" s="4"/>
      <c r="M98" s="4"/>
    </row>
    <row r="99" spans="1:13" x14ac:dyDescent="0.25">
      <c r="A99" s="7" t="s">
        <v>125</v>
      </c>
      <c r="B99" s="4" t="s">
        <v>288</v>
      </c>
      <c r="C99" s="4">
        <v>167395</v>
      </c>
      <c r="D99" s="4" t="s">
        <v>399</v>
      </c>
      <c r="E99" s="4">
        <v>484</v>
      </c>
      <c r="F99" s="7" t="s">
        <v>229</v>
      </c>
      <c r="G99" s="4" t="s">
        <v>330</v>
      </c>
      <c r="H99" s="7"/>
      <c r="I99" s="4"/>
      <c r="J99" s="4"/>
      <c r="K99" s="4"/>
      <c r="L99" s="4"/>
      <c r="M99" s="4"/>
    </row>
    <row r="100" spans="1:13" x14ac:dyDescent="0.25">
      <c r="A100" s="7" t="s">
        <v>126</v>
      </c>
      <c r="B100" s="4" t="s">
        <v>7</v>
      </c>
      <c r="C100" s="4">
        <v>41921</v>
      </c>
      <c r="D100" s="4" t="s">
        <v>399</v>
      </c>
      <c r="E100" s="4">
        <v>942</v>
      </c>
      <c r="F100" s="7">
        <v>454</v>
      </c>
      <c r="G100" s="4" t="s">
        <v>330</v>
      </c>
      <c r="H100" s="7"/>
      <c r="I100" s="4"/>
      <c r="J100" s="4"/>
      <c r="K100" s="4"/>
      <c r="L100" s="4"/>
      <c r="M100" s="4"/>
    </row>
    <row r="101" spans="1:13" x14ac:dyDescent="0.25">
      <c r="A101" s="7" t="s">
        <v>127</v>
      </c>
      <c r="B101" s="4" t="s">
        <v>11</v>
      </c>
      <c r="C101" s="4">
        <v>72649</v>
      </c>
      <c r="D101" s="4" t="s">
        <v>399</v>
      </c>
      <c r="E101" s="4">
        <v>117</v>
      </c>
      <c r="F101" s="7">
        <v>454</v>
      </c>
      <c r="G101" s="4" t="s">
        <v>330</v>
      </c>
      <c r="H101" s="7"/>
      <c r="I101" s="4"/>
      <c r="J101" s="4"/>
      <c r="K101" s="4"/>
      <c r="L101" s="4"/>
      <c r="M101" s="4"/>
    </row>
    <row r="102" spans="1:13" x14ac:dyDescent="0.25">
      <c r="A102" s="7" t="s">
        <v>128</v>
      </c>
      <c r="B102" s="4" t="s">
        <v>3</v>
      </c>
      <c r="C102" s="4">
        <v>41263</v>
      </c>
      <c r="D102" s="4" t="s">
        <v>399</v>
      </c>
      <c r="E102" s="4">
        <v>81</v>
      </c>
      <c r="F102" s="7">
        <v>454</v>
      </c>
      <c r="G102" s="4" t="s">
        <v>330</v>
      </c>
      <c r="H102" s="7"/>
      <c r="I102" s="4"/>
      <c r="J102" s="4"/>
      <c r="K102" s="4"/>
      <c r="L102" s="4"/>
      <c r="M102" s="4"/>
    </row>
    <row r="103" spans="1:13" x14ac:dyDescent="0.25">
      <c r="A103" s="7" t="s">
        <v>129</v>
      </c>
      <c r="B103" s="4" t="s">
        <v>253</v>
      </c>
      <c r="C103" s="4">
        <v>62839</v>
      </c>
      <c r="D103" s="4" t="s">
        <v>399</v>
      </c>
      <c r="E103" s="4">
        <v>353</v>
      </c>
      <c r="F103" s="7">
        <v>454</v>
      </c>
      <c r="G103" s="4" t="s">
        <v>330</v>
      </c>
      <c r="H103" s="7"/>
      <c r="I103" s="4"/>
      <c r="J103" s="4"/>
      <c r="K103" s="4"/>
      <c r="L103" s="4"/>
      <c r="M103" s="4"/>
    </row>
    <row r="104" spans="1:13" x14ac:dyDescent="0.25">
      <c r="A104" s="7" t="s">
        <v>130</v>
      </c>
      <c r="B104" s="4" t="s">
        <v>302</v>
      </c>
      <c r="C104" s="4">
        <v>78401</v>
      </c>
      <c r="D104" s="4" t="s">
        <v>399</v>
      </c>
      <c r="E104" s="4">
        <v>50</v>
      </c>
      <c r="F104" s="7">
        <v>454</v>
      </c>
      <c r="G104" s="4" t="s">
        <v>330</v>
      </c>
      <c r="H104" s="7"/>
      <c r="I104" s="4"/>
      <c r="J104" s="4"/>
      <c r="K104" s="4"/>
      <c r="L104" s="4"/>
      <c r="M104" s="4"/>
    </row>
    <row r="105" spans="1:13" x14ac:dyDescent="0.25">
      <c r="A105" s="7" t="s">
        <v>131</v>
      </c>
      <c r="B105" s="4" t="s">
        <v>254</v>
      </c>
      <c r="C105" s="4">
        <v>78389</v>
      </c>
      <c r="D105" s="4" t="s">
        <v>399</v>
      </c>
      <c r="E105" s="4">
        <v>79</v>
      </c>
      <c r="F105" s="7">
        <v>454</v>
      </c>
      <c r="G105" s="4" t="s">
        <v>330</v>
      </c>
      <c r="H105" s="7"/>
      <c r="I105" s="4"/>
      <c r="J105" s="4"/>
      <c r="K105" s="4"/>
      <c r="L105" s="4"/>
      <c r="M105" s="4"/>
    </row>
    <row r="106" spans="1:13" x14ac:dyDescent="0.25">
      <c r="A106" s="7" t="s">
        <v>132</v>
      </c>
      <c r="B106" s="4" t="s">
        <v>318</v>
      </c>
      <c r="C106" s="4">
        <v>167386</v>
      </c>
      <c r="D106" s="4" t="s">
        <v>399</v>
      </c>
      <c r="E106" s="4">
        <v>59</v>
      </c>
      <c r="F106" s="7" t="s">
        <v>229</v>
      </c>
      <c r="G106" s="4" t="s">
        <v>330</v>
      </c>
      <c r="H106" s="7"/>
      <c r="I106" s="4"/>
      <c r="J106" s="4"/>
      <c r="K106" s="4"/>
      <c r="L106" s="4"/>
      <c r="M106" s="4"/>
    </row>
    <row r="107" spans="1:13" x14ac:dyDescent="0.25">
      <c r="A107" s="7" t="s">
        <v>133</v>
      </c>
      <c r="B107" s="4" t="s">
        <v>324</v>
      </c>
      <c r="C107" s="4">
        <v>167393</v>
      </c>
      <c r="D107" s="4" t="s">
        <v>399</v>
      </c>
      <c r="E107" s="4">
        <v>593</v>
      </c>
      <c r="F107" s="7" t="s">
        <v>229</v>
      </c>
      <c r="G107" s="4" t="s">
        <v>330</v>
      </c>
      <c r="H107" s="7"/>
      <c r="I107" s="4"/>
      <c r="J107" s="4"/>
      <c r="K107" s="4"/>
      <c r="L107" s="4"/>
      <c r="M107" s="4"/>
    </row>
    <row r="108" spans="1:13" x14ac:dyDescent="0.25">
      <c r="A108" s="7" t="s">
        <v>134</v>
      </c>
      <c r="B108" s="4" t="s">
        <v>237</v>
      </c>
      <c r="C108" s="4">
        <v>78473</v>
      </c>
      <c r="D108" s="4" t="s">
        <v>399</v>
      </c>
      <c r="E108" s="4">
        <v>109</v>
      </c>
      <c r="F108" s="7">
        <v>454</v>
      </c>
      <c r="G108" s="4" t="s">
        <v>330</v>
      </c>
      <c r="H108" s="7"/>
      <c r="I108" s="4"/>
      <c r="J108" s="4"/>
      <c r="K108" s="4"/>
      <c r="L108" s="4"/>
      <c r="M108" s="4"/>
    </row>
    <row r="109" spans="1:13" x14ac:dyDescent="0.25">
      <c r="A109" s="7" t="s">
        <v>135</v>
      </c>
      <c r="B109" s="4" t="s">
        <v>238</v>
      </c>
      <c r="C109" s="4">
        <v>66675</v>
      </c>
      <c r="D109" s="4" t="s">
        <v>399</v>
      </c>
      <c r="E109" s="4">
        <v>148</v>
      </c>
      <c r="F109" s="7">
        <v>454</v>
      </c>
      <c r="G109" s="4" t="s">
        <v>330</v>
      </c>
      <c r="H109" s="7"/>
      <c r="I109" s="4"/>
      <c r="J109" s="4"/>
      <c r="K109" s="4"/>
      <c r="L109" s="4"/>
      <c r="M109" s="4"/>
    </row>
    <row r="110" spans="1:13" x14ac:dyDescent="0.25">
      <c r="A110" s="7" t="s">
        <v>136</v>
      </c>
      <c r="B110" s="4" t="s">
        <v>255</v>
      </c>
      <c r="C110" s="4">
        <v>161439</v>
      </c>
      <c r="D110" s="4" t="s">
        <v>399</v>
      </c>
      <c r="E110" s="4">
        <v>78</v>
      </c>
      <c r="F110" s="7" t="s">
        <v>327</v>
      </c>
      <c r="G110" s="4" t="s">
        <v>330</v>
      </c>
      <c r="H110" s="7"/>
      <c r="I110" s="4"/>
      <c r="J110" s="4"/>
      <c r="K110" s="4"/>
      <c r="L110" s="4"/>
      <c r="M110" s="4"/>
    </row>
    <row r="111" spans="1:13" x14ac:dyDescent="0.25">
      <c r="A111" s="7" t="s">
        <v>137</v>
      </c>
      <c r="B111" s="4" t="s">
        <v>256</v>
      </c>
      <c r="C111" s="4">
        <v>61429</v>
      </c>
      <c r="D111" s="4" t="s">
        <v>399</v>
      </c>
      <c r="E111" s="4">
        <v>79</v>
      </c>
      <c r="F111" s="7">
        <v>454</v>
      </c>
      <c r="G111" s="4" t="s">
        <v>330</v>
      </c>
      <c r="H111" s="7"/>
      <c r="I111" s="4"/>
      <c r="J111" s="4"/>
      <c r="K111" s="4"/>
      <c r="L111" s="4"/>
      <c r="M111" s="4"/>
    </row>
    <row r="112" spans="1:13" x14ac:dyDescent="0.25">
      <c r="A112" s="7" t="s">
        <v>138</v>
      </c>
      <c r="B112" s="4" t="s">
        <v>257</v>
      </c>
      <c r="C112" s="4">
        <v>72647</v>
      </c>
      <c r="D112" s="4" t="s">
        <v>399</v>
      </c>
      <c r="E112" s="4">
        <v>89</v>
      </c>
      <c r="F112" s="7">
        <v>454</v>
      </c>
      <c r="G112" s="4" t="s">
        <v>330</v>
      </c>
      <c r="H112" s="7"/>
      <c r="I112" s="4"/>
      <c r="J112" s="4"/>
      <c r="K112" s="4"/>
      <c r="L112" s="4"/>
      <c r="M112" s="4"/>
    </row>
    <row r="113" spans="1:13" x14ac:dyDescent="0.25">
      <c r="A113" s="7" t="s">
        <v>139</v>
      </c>
      <c r="B113" s="4" t="s">
        <v>294</v>
      </c>
      <c r="C113" s="4">
        <v>61941</v>
      </c>
      <c r="D113" s="4" t="s">
        <v>399</v>
      </c>
      <c r="E113" s="4">
        <v>125</v>
      </c>
      <c r="F113" s="7">
        <v>454</v>
      </c>
      <c r="G113" s="4" t="s">
        <v>330</v>
      </c>
      <c r="H113" s="7"/>
      <c r="I113" s="4"/>
      <c r="J113" s="4"/>
      <c r="K113" s="4"/>
      <c r="L113" s="4"/>
      <c r="M113" s="4"/>
    </row>
    <row r="114" spans="1:13" x14ac:dyDescent="0.25">
      <c r="A114" s="7" t="s">
        <v>140</v>
      </c>
      <c r="B114" s="4" t="s">
        <v>10</v>
      </c>
      <c r="C114" s="4">
        <v>50695</v>
      </c>
      <c r="D114" s="4" t="s">
        <v>399</v>
      </c>
      <c r="E114" s="4">
        <v>509</v>
      </c>
      <c r="F114" s="7">
        <v>454</v>
      </c>
      <c r="G114" s="4" t="s">
        <v>330</v>
      </c>
      <c r="H114" s="7"/>
      <c r="I114" s="4"/>
      <c r="J114" s="4"/>
      <c r="K114" s="4"/>
      <c r="L114" s="4"/>
      <c r="M114" s="4"/>
    </row>
    <row r="115" spans="1:13" x14ac:dyDescent="0.25">
      <c r="A115" s="7" t="s">
        <v>141</v>
      </c>
      <c r="B115" s="4" t="s">
        <v>307</v>
      </c>
      <c r="C115" s="4">
        <v>66693</v>
      </c>
      <c r="D115" s="4" t="s">
        <v>399</v>
      </c>
      <c r="E115" s="4">
        <v>146</v>
      </c>
      <c r="F115" s="7">
        <v>454</v>
      </c>
      <c r="G115" s="4" t="s">
        <v>330</v>
      </c>
      <c r="H115" s="7"/>
      <c r="I115" s="4"/>
      <c r="J115" s="4"/>
      <c r="K115" s="4"/>
      <c r="L115" s="4"/>
      <c r="M115" s="4"/>
    </row>
    <row r="116" spans="1:13" x14ac:dyDescent="0.25">
      <c r="A116" s="7" t="s">
        <v>142</v>
      </c>
      <c r="B116" s="4" t="s">
        <v>258</v>
      </c>
      <c r="C116" s="4">
        <v>62841</v>
      </c>
      <c r="D116" s="4" t="s">
        <v>399</v>
      </c>
      <c r="E116" s="4">
        <v>229</v>
      </c>
      <c r="F116" s="7">
        <v>454</v>
      </c>
      <c r="G116" s="4" t="s">
        <v>330</v>
      </c>
      <c r="H116" s="7"/>
      <c r="I116" s="4"/>
      <c r="J116" s="4"/>
      <c r="K116" s="4"/>
      <c r="L116" s="4"/>
      <c r="M116" s="4"/>
    </row>
    <row r="117" spans="1:13" x14ac:dyDescent="0.25">
      <c r="A117" s="7" t="s">
        <v>143</v>
      </c>
      <c r="B117" s="4" t="s">
        <v>319</v>
      </c>
      <c r="C117" s="4">
        <v>167387</v>
      </c>
      <c r="D117" s="4" t="s">
        <v>399</v>
      </c>
      <c r="E117" s="4">
        <v>110</v>
      </c>
      <c r="F117" s="7" t="s">
        <v>229</v>
      </c>
      <c r="G117" s="4" t="s">
        <v>330</v>
      </c>
      <c r="H117" s="7"/>
      <c r="I117" s="4"/>
      <c r="J117" s="4"/>
      <c r="K117" s="4"/>
      <c r="L117" s="4"/>
      <c r="M117" s="4"/>
    </row>
    <row r="118" spans="1:13" x14ac:dyDescent="0.25">
      <c r="A118" s="7" t="s">
        <v>144</v>
      </c>
      <c r="B118" s="4" t="s">
        <v>323</v>
      </c>
      <c r="C118" s="4">
        <v>167392</v>
      </c>
      <c r="D118" s="4" t="s">
        <v>399</v>
      </c>
      <c r="E118" s="4">
        <v>2642</v>
      </c>
      <c r="F118" s="7" t="s">
        <v>229</v>
      </c>
      <c r="G118" s="4" t="s">
        <v>330</v>
      </c>
      <c r="H118" s="7"/>
      <c r="I118" s="4"/>
      <c r="J118" s="4"/>
      <c r="K118" s="4"/>
      <c r="L118" s="4"/>
      <c r="M118" s="4"/>
    </row>
    <row r="119" spans="1:13" x14ac:dyDescent="0.25">
      <c r="A119" s="7" t="s">
        <v>145</v>
      </c>
      <c r="B119" s="4" t="s">
        <v>321</v>
      </c>
      <c r="C119" s="4">
        <v>167389</v>
      </c>
      <c r="D119" s="4" t="s">
        <v>399</v>
      </c>
      <c r="E119" s="4">
        <v>805</v>
      </c>
      <c r="F119" s="7" t="s">
        <v>229</v>
      </c>
      <c r="G119" s="4" t="s">
        <v>330</v>
      </c>
      <c r="H119" s="7"/>
      <c r="I119" s="4"/>
      <c r="J119" s="4"/>
      <c r="K119" s="4"/>
      <c r="L119" s="4"/>
      <c r="M119" s="4"/>
    </row>
    <row r="120" spans="1:13" x14ac:dyDescent="0.25">
      <c r="A120" s="7" t="s">
        <v>146</v>
      </c>
      <c r="B120" s="4" t="s">
        <v>259</v>
      </c>
      <c r="C120" s="4">
        <v>62843</v>
      </c>
      <c r="D120" s="4" t="s">
        <v>399</v>
      </c>
      <c r="E120" s="4">
        <v>196</v>
      </c>
      <c r="F120" s="7">
        <v>454</v>
      </c>
      <c r="G120" s="4" t="s">
        <v>330</v>
      </c>
      <c r="H120" s="7"/>
      <c r="I120" s="4"/>
      <c r="J120" s="4"/>
      <c r="K120" s="4"/>
      <c r="L120" s="4"/>
      <c r="M120" s="4"/>
    </row>
    <row r="121" spans="1:13" x14ac:dyDescent="0.25">
      <c r="A121" s="7" t="s">
        <v>147</v>
      </c>
      <c r="B121" s="4" t="s">
        <v>298</v>
      </c>
      <c r="C121" s="4">
        <v>63681</v>
      </c>
      <c r="D121" s="4" t="s">
        <v>399</v>
      </c>
      <c r="E121" s="4">
        <v>220</v>
      </c>
      <c r="F121" s="7">
        <v>454</v>
      </c>
      <c r="G121" s="4" t="s">
        <v>330</v>
      </c>
      <c r="H121" s="7"/>
      <c r="I121" s="4"/>
      <c r="J121" s="4"/>
      <c r="K121" s="4"/>
      <c r="L121" s="4"/>
      <c r="M121" s="4"/>
    </row>
    <row r="122" spans="1:13" x14ac:dyDescent="0.25">
      <c r="A122" s="7" t="s">
        <v>148</v>
      </c>
      <c r="B122" s="4" t="s">
        <v>310</v>
      </c>
      <c r="C122" s="4">
        <v>78455</v>
      </c>
      <c r="D122" s="4" t="s">
        <v>399</v>
      </c>
      <c r="E122" s="4">
        <v>117</v>
      </c>
      <c r="F122" s="7">
        <v>454</v>
      </c>
      <c r="G122" s="4" t="s">
        <v>330</v>
      </c>
      <c r="H122" s="7"/>
      <c r="I122" s="4"/>
      <c r="J122" s="4"/>
      <c r="K122" s="4"/>
      <c r="L122" s="4"/>
      <c r="M122" s="4"/>
    </row>
    <row r="123" spans="1:13" x14ac:dyDescent="0.25">
      <c r="A123" s="7" t="s">
        <v>149</v>
      </c>
      <c r="B123" s="4" t="s">
        <v>260</v>
      </c>
      <c r="C123" s="4">
        <v>78459</v>
      </c>
      <c r="D123" s="4" t="s">
        <v>399</v>
      </c>
      <c r="E123" s="4">
        <v>96</v>
      </c>
      <c r="F123" s="7">
        <v>454</v>
      </c>
      <c r="G123" s="4" t="s">
        <v>330</v>
      </c>
      <c r="H123" s="7"/>
      <c r="I123" s="4"/>
      <c r="J123" s="4"/>
      <c r="K123" s="4"/>
      <c r="L123" s="4"/>
      <c r="M123" s="4"/>
    </row>
    <row r="124" spans="1:13" x14ac:dyDescent="0.25">
      <c r="A124" s="7" t="s">
        <v>152</v>
      </c>
      <c r="B124" s="4" t="s">
        <v>261</v>
      </c>
      <c r="C124" s="4">
        <v>72643</v>
      </c>
      <c r="D124" s="4" t="s">
        <v>399</v>
      </c>
      <c r="E124" s="4">
        <v>68</v>
      </c>
      <c r="F124" s="7">
        <v>454</v>
      </c>
      <c r="G124" s="4" t="s">
        <v>330</v>
      </c>
      <c r="H124" s="7"/>
      <c r="I124" s="4"/>
      <c r="J124" s="4"/>
      <c r="K124" s="4"/>
      <c r="L124" s="4"/>
      <c r="M124" s="4"/>
    </row>
    <row r="125" spans="1:13" x14ac:dyDescent="0.25">
      <c r="A125" s="7" t="s">
        <v>155</v>
      </c>
      <c r="B125" s="4" t="s">
        <v>262</v>
      </c>
      <c r="C125" s="4">
        <v>60513</v>
      </c>
      <c r="D125" s="4" t="s">
        <v>399</v>
      </c>
      <c r="E125" s="4">
        <v>46</v>
      </c>
      <c r="F125" s="7">
        <v>454</v>
      </c>
      <c r="G125" s="4" t="s">
        <v>330</v>
      </c>
      <c r="H125" s="7"/>
      <c r="I125" s="4"/>
      <c r="J125" s="4"/>
      <c r="K125" s="4"/>
      <c r="L125" s="4"/>
      <c r="M125" s="4"/>
    </row>
    <row r="126" spans="1:13" x14ac:dyDescent="0.25">
      <c r="A126" s="7" t="s">
        <v>156</v>
      </c>
      <c r="B126" s="4" t="s">
        <v>263</v>
      </c>
      <c r="C126" s="4">
        <v>72653</v>
      </c>
      <c r="D126" s="4" t="s">
        <v>399</v>
      </c>
      <c r="E126" s="4">
        <v>228</v>
      </c>
      <c r="F126" s="7">
        <v>454</v>
      </c>
      <c r="G126" s="4" t="s">
        <v>330</v>
      </c>
      <c r="H126" s="7"/>
      <c r="I126" s="4"/>
      <c r="J126" s="4"/>
      <c r="K126" s="4"/>
      <c r="L126" s="4"/>
      <c r="M126" s="4"/>
    </row>
    <row r="127" spans="1:13" x14ac:dyDescent="0.25">
      <c r="A127" s="7" t="s">
        <v>157</v>
      </c>
      <c r="B127" s="4" t="s">
        <v>264</v>
      </c>
      <c r="C127" s="4">
        <v>72655</v>
      </c>
      <c r="D127" s="4" t="s">
        <v>399</v>
      </c>
      <c r="E127" s="4">
        <v>67</v>
      </c>
      <c r="F127" s="7">
        <v>454</v>
      </c>
      <c r="G127" s="4" t="s">
        <v>330</v>
      </c>
      <c r="H127" s="7"/>
      <c r="I127" s="4"/>
      <c r="J127" s="4"/>
      <c r="K127" s="4"/>
      <c r="L127" s="4"/>
      <c r="M127" s="4"/>
    </row>
    <row r="128" spans="1:13" x14ac:dyDescent="0.25">
      <c r="A128" s="7" t="s">
        <v>158</v>
      </c>
      <c r="B128" s="4" t="s">
        <v>300</v>
      </c>
      <c r="C128" s="4">
        <v>78397</v>
      </c>
      <c r="D128" s="4" t="s">
        <v>399</v>
      </c>
      <c r="E128" s="4">
        <v>113</v>
      </c>
      <c r="F128" s="7">
        <v>454</v>
      </c>
      <c r="G128" s="4" t="s">
        <v>330</v>
      </c>
      <c r="H128" s="7"/>
      <c r="I128" s="4"/>
      <c r="J128" s="4"/>
      <c r="K128" s="4"/>
      <c r="L128" s="4"/>
      <c r="M128" s="4"/>
    </row>
    <row r="129" spans="1:13" x14ac:dyDescent="0.25">
      <c r="A129" s="7" t="s">
        <v>159</v>
      </c>
      <c r="B129" s="4" t="s">
        <v>301</v>
      </c>
      <c r="C129" s="4">
        <v>78399</v>
      </c>
      <c r="D129" s="4" t="s">
        <v>399</v>
      </c>
      <c r="E129" s="4">
        <v>63</v>
      </c>
      <c r="F129" s="7">
        <v>454</v>
      </c>
      <c r="G129" s="4" t="s">
        <v>330</v>
      </c>
      <c r="H129" s="7"/>
      <c r="I129" s="4"/>
      <c r="J129" s="4"/>
      <c r="K129" s="4"/>
      <c r="L129" s="4"/>
      <c r="M129" s="4"/>
    </row>
    <row r="130" spans="1:13" x14ac:dyDescent="0.25">
      <c r="A130" s="7" t="s">
        <v>160</v>
      </c>
      <c r="B130" s="4" t="s">
        <v>289</v>
      </c>
      <c r="C130" s="4">
        <v>168127</v>
      </c>
      <c r="D130" s="4" t="s">
        <v>399</v>
      </c>
      <c r="E130" s="4">
        <v>618</v>
      </c>
      <c r="F130" s="7" t="s">
        <v>229</v>
      </c>
      <c r="G130" s="4" t="s">
        <v>330</v>
      </c>
      <c r="H130" s="7"/>
      <c r="I130" s="4"/>
      <c r="J130" s="4"/>
      <c r="K130" s="4"/>
      <c r="L130" s="4"/>
      <c r="M130" s="4"/>
    </row>
    <row r="131" spans="1:13" x14ac:dyDescent="0.25">
      <c r="A131" s="7" t="s">
        <v>161</v>
      </c>
      <c r="B131" s="4" t="s">
        <v>290</v>
      </c>
      <c r="C131" s="4">
        <v>168128</v>
      </c>
      <c r="D131" s="4" t="s">
        <v>399</v>
      </c>
      <c r="E131" s="4">
        <v>817</v>
      </c>
      <c r="F131" s="7" t="s">
        <v>229</v>
      </c>
      <c r="G131" s="4" t="s">
        <v>330</v>
      </c>
      <c r="H131" s="7"/>
      <c r="I131" s="4"/>
      <c r="J131" s="4"/>
      <c r="K131" s="4"/>
      <c r="L131" s="4"/>
      <c r="M131" s="4"/>
    </row>
    <row r="132" spans="1:13" x14ac:dyDescent="0.25">
      <c r="A132" s="7" t="s">
        <v>168</v>
      </c>
      <c r="B132" s="4" t="s">
        <v>320</v>
      </c>
      <c r="C132" s="4">
        <v>167388</v>
      </c>
      <c r="D132" s="4" t="s">
        <v>399</v>
      </c>
      <c r="E132" s="4">
        <v>309</v>
      </c>
      <c r="F132" s="7" t="s">
        <v>229</v>
      </c>
      <c r="G132" s="4" t="s">
        <v>330</v>
      </c>
      <c r="H132" s="7"/>
      <c r="I132" s="4"/>
      <c r="J132" s="4"/>
      <c r="K132" s="4"/>
      <c r="L132" s="4"/>
      <c r="M132" s="4"/>
    </row>
    <row r="133" spans="1:13" x14ac:dyDescent="0.25">
      <c r="A133" s="7" t="s">
        <v>169</v>
      </c>
      <c r="B133" s="4" t="s">
        <v>322</v>
      </c>
      <c r="C133" s="4">
        <v>167390</v>
      </c>
      <c r="D133" s="4" t="s">
        <v>399</v>
      </c>
      <c r="E133" s="4">
        <v>485</v>
      </c>
      <c r="F133" s="7" t="s">
        <v>229</v>
      </c>
      <c r="G133" s="4" t="s">
        <v>330</v>
      </c>
      <c r="H133" s="7"/>
      <c r="I133" s="4"/>
      <c r="J133" s="4"/>
      <c r="K133" s="4"/>
      <c r="L133" s="4"/>
      <c r="M133" s="4"/>
    </row>
    <row r="134" spans="1:13" x14ac:dyDescent="0.25">
      <c r="A134" s="7" t="s">
        <v>170</v>
      </c>
      <c r="B134" s="4" t="s">
        <v>299</v>
      </c>
      <c r="C134" s="4">
        <v>63683</v>
      </c>
      <c r="D134" s="4" t="s">
        <v>399</v>
      </c>
      <c r="E134" s="4">
        <v>149</v>
      </c>
      <c r="F134" s="7">
        <v>454</v>
      </c>
      <c r="G134" s="4" t="s">
        <v>330</v>
      </c>
      <c r="H134" s="7"/>
      <c r="I134" s="4"/>
      <c r="J134" s="4"/>
      <c r="K134" s="4"/>
      <c r="L134" s="4"/>
      <c r="M134" s="4"/>
    </row>
    <row r="135" spans="1:13" x14ac:dyDescent="0.25">
      <c r="A135" s="7" t="s">
        <v>171</v>
      </c>
      <c r="B135" s="4" t="s">
        <v>305</v>
      </c>
      <c r="C135" s="4">
        <v>63685</v>
      </c>
      <c r="D135" s="4" t="s">
        <v>399</v>
      </c>
      <c r="E135" s="4">
        <v>61</v>
      </c>
      <c r="F135" s="7">
        <v>454</v>
      </c>
      <c r="G135" s="4" t="s">
        <v>330</v>
      </c>
      <c r="H135" s="7"/>
      <c r="I135" s="4"/>
      <c r="J135" s="4"/>
      <c r="K135" s="4"/>
      <c r="L135" s="4"/>
      <c r="M135" s="4"/>
    </row>
    <row r="136" spans="1:13" x14ac:dyDescent="0.25">
      <c r="A136" s="7" t="s">
        <v>172</v>
      </c>
      <c r="B136" s="4" t="s">
        <v>265</v>
      </c>
      <c r="C136" s="4">
        <v>78385</v>
      </c>
      <c r="D136" s="4" t="s">
        <v>399</v>
      </c>
      <c r="E136" s="4">
        <v>63</v>
      </c>
      <c r="F136" s="7">
        <v>454</v>
      </c>
      <c r="G136" s="4" t="s">
        <v>330</v>
      </c>
      <c r="H136" s="7"/>
      <c r="I136" s="4"/>
      <c r="J136" s="4"/>
      <c r="K136" s="4"/>
      <c r="L136" s="4"/>
      <c r="M136" s="4"/>
    </row>
    <row r="137" spans="1:13" x14ac:dyDescent="0.25">
      <c r="A137" s="7" t="s">
        <v>173</v>
      </c>
      <c r="B137" s="4" t="s">
        <v>266</v>
      </c>
      <c r="C137" s="4">
        <v>61433</v>
      </c>
      <c r="D137" s="4" t="s">
        <v>399</v>
      </c>
      <c r="E137" s="4">
        <v>221</v>
      </c>
      <c r="F137" s="7">
        <v>454</v>
      </c>
      <c r="G137" s="4" t="s">
        <v>330</v>
      </c>
      <c r="H137" s="7"/>
      <c r="I137" s="4"/>
      <c r="J137" s="4"/>
      <c r="K137" s="4"/>
      <c r="L137" s="4"/>
      <c r="M137" s="4"/>
    </row>
    <row r="138" spans="1:13" x14ac:dyDescent="0.25">
      <c r="A138" s="7" t="s">
        <v>174</v>
      </c>
      <c r="B138" s="4" t="s">
        <v>267</v>
      </c>
      <c r="C138" s="4">
        <v>60521</v>
      </c>
      <c r="D138" s="4" t="s">
        <v>399</v>
      </c>
      <c r="E138" s="4">
        <v>90</v>
      </c>
      <c r="F138" s="7">
        <v>454</v>
      </c>
      <c r="G138" s="4" t="s">
        <v>330</v>
      </c>
      <c r="H138" s="7"/>
      <c r="I138" s="4"/>
      <c r="J138" s="4"/>
      <c r="K138" s="4"/>
      <c r="L138" s="4"/>
      <c r="M138" s="4"/>
    </row>
    <row r="139" spans="1:13" x14ac:dyDescent="0.25">
      <c r="A139" s="7" t="s">
        <v>175</v>
      </c>
      <c r="B139" s="4" t="s">
        <v>268</v>
      </c>
      <c r="C139" s="4">
        <v>60523</v>
      </c>
      <c r="D139" s="4" t="s">
        <v>399</v>
      </c>
      <c r="E139" s="4">
        <v>86</v>
      </c>
      <c r="F139" s="7">
        <v>454</v>
      </c>
      <c r="G139" s="4" t="s">
        <v>330</v>
      </c>
      <c r="H139" s="7"/>
      <c r="I139" s="4"/>
      <c r="J139" s="4"/>
      <c r="K139" s="4"/>
      <c r="L139" s="4"/>
      <c r="M139" s="4"/>
    </row>
    <row r="140" spans="1:13" x14ac:dyDescent="0.25">
      <c r="A140" s="7" t="s">
        <v>176</v>
      </c>
      <c r="B140" s="4" t="s">
        <v>269</v>
      </c>
      <c r="C140" s="4">
        <v>60525</v>
      </c>
      <c r="D140" s="4" t="s">
        <v>399</v>
      </c>
      <c r="E140" s="4">
        <v>111</v>
      </c>
      <c r="F140" s="7">
        <v>454</v>
      </c>
      <c r="G140" s="4" t="s">
        <v>330</v>
      </c>
      <c r="H140" s="7"/>
      <c r="I140" s="4"/>
      <c r="J140" s="4"/>
      <c r="K140" s="4"/>
      <c r="L140" s="4"/>
      <c r="M140" s="4"/>
    </row>
    <row r="141" spans="1:13" x14ac:dyDescent="0.25">
      <c r="A141" s="7" t="s">
        <v>177</v>
      </c>
      <c r="B141" s="4" t="s">
        <v>270</v>
      </c>
      <c r="C141" s="4">
        <v>60527</v>
      </c>
      <c r="D141" s="4" t="s">
        <v>399</v>
      </c>
      <c r="E141" s="4">
        <v>60</v>
      </c>
      <c r="F141" s="7">
        <v>454</v>
      </c>
      <c r="G141" s="4" t="s">
        <v>330</v>
      </c>
      <c r="H141" s="7"/>
      <c r="I141" s="4"/>
      <c r="J141" s="4"/>
      <c r="K141" s="4"/>
      <c r="L141" s="4"/>
      <c r="M141" s="4"/>
    </row>
    <row r="142" spans="1:13" x14ac:dyDescent="0.25">
      <c r="A142" s="7" t="s">
        <v>178</v>
      </c>
      <c r="B142" s="4" t="s">
        <v>271</v>
      </c>
      <c r="C142" s="4">
        <v>61149</v>
      </c>
      <c r="D142" s="4" t="s">
        <v>399</v>
      </c>
      <c r="E142" s="4">
        <v>102</v>
      </c>
      <c r="F142" s="7">
        <v>454</v>
      </c>
      <c r="G142" s="4" t="s">
        <v>330</v>
      </c>
      <c r="H142" s="7"/>
      <c r="I142" s="4"/>
      <c r="J142" s="4"/>
      <c r="K142" s="4"/>
      <c r="L142" s="4"/>
      <c r="M142" s="4"/>
    </row>
    <row r="143" spans="1:13" x14ac:dyDescent="0.25">
      <c r="A143" s="7" t="s">
        <v>179</v>
      </c>
      <c r="B143" s="4" t="s">
        <v>235</v>
      </c>
      <c r="C143" s="4">
        <v>66665</v>
      </c>
      <c r="D143" s="4" t="s">
        <v>399</v>
      </c>
      <c r="E143" s="4">
        <v>1219</v>
      </c>
      <c r="F143" s="7">
        <v>454</v>
      </c>
      <c r="G143" s="4" t="s">
        <v>330</v>
      </c>
      <c r="H143" s="7"/>
      <c r="I143" s="4"/>
      <c r="J143" s="4"/>
      <c r="K143" s="4"/>
      <c r="L143" s="4"/>
      <c r="M143" s="4"/>
    </row>
    <row r="144" spans="1:13" x14ac:dyDescent="0.25">
      <c r="A144" s="7" t="s">
        <v>180</v>
      </c>
      <c r="B144" s="4" t="s">
        <v>243</v>
      </c>
      <c r="C144" s="4">
        <v>42915</v>
      </c>
      <c r="D144" s="4" t="s">
        <v>399</v>
      </c>
      <c r="E144" s="4">
        <v>660</v>
      </c>
      <c r="F144" s="7">
        <v>454</v>
      </c>
      <c r="G144" s="4" t="s">
        <v>330</v>
      </c>
      <c r="H144" s="7"/>
      <c r="I144" s="4"/>
      <c r="J144" s="4"/>
      <c r="K144" s="4"/>
      <c r="L144" s="4"/>
      <c r="M144" s="4"/>
    </row>
    <row r="145" spans="1:13" x14ac:dyDescent="0.25">
      <c r="A145" s="7" t="s">
        <v>181</v>
      </c>
      <c r="B145" s="4" t="s">
        <v>244</v>
      </c>
      <c r="C145" s="4">
        <v>42919</v>
      </c>
      <c r="D145" s="4" t="s">
        <v>399</v>
      </c>
      <c r="E145" s="4">
        <v>65</v>
      </c>
      <c r="F145" s="7">
        <v>454</v>
      </c>
      <c r="G145" s="4" t="s">
        <v>330</v>
      </c>
      <c r="H145" s="7"/>
      <c r="I145" s="4"/>
      <c r="J145" s="4"/>
      <c r="K145" s="4"/>
      <c r="L145" s="4"/>
      <c r="M145" s="4"/>
    </row>
    <row r="146" spans="1:13" x14ac:dyDescent="0.25">
      <c r="A146" s="7" t="s">
        <v>183</v>
      </c>
      <c r="B146" s="4" t="s">
        <v>272</v>
      </c>
      <c r="C146" s="4">
        <v>78387</v>
      </c>
      <c r="D146" s="4" t="s">
        <v>399</v>
      </c>
      <c r="E146" s="4">
        <v>154</v>
      </c>
      <c r="F146" s="7">
        <v>454</v>
      </c>
      <c r="G146" s="4" t="s">
        <v>330</v>
      </c>
      <c r="H146" s="7"/>
      <c r="I146" s="4"/>
      <c r="J146" s="4"/>
      <c r="K146" s="4"/>
      <c r="L146" s="4"/>
      <c r="M146" s="4"/>
    </row>
    <row r="147" spans="1:13" x14ac:dyDescent="0.25">
      <c r="A147" s="7" t="s">
        <v>184</v>
      </c>
      <c r="B147" s="4" t="s">
        <v>273</v>
      </c>
      <c r="C147" s="4">
        <v>72637</v>
      </c>
      <c r="D147" s="4" t="s">
        <v>399</v>
      </c>
      <c r="E147" s="4">
        <v>66</v>
      </c>
      <c r="F147" s="7">
        <v>454</v>
      </c>
      <c r="G147" s="4" t="s">
        <v>330</v>
      </c>
      <c r="H147" s="7"/>
      <c r="I147" s="4"/>
      <c r="J147" s="4"/>
      <c r="K147" s="4"/>
      <c r="L147" s="4"/>
      <c r="M147" s="4"/>
    </row>
    <row r="148" spans="1:13" x14ac:dyDescent="0.25">
      <c r="A148" s="7" t="s">
        <v>185</v>
      </c>
      <c r="B148" s="4" t="s">
        <v>274</v>
      </c>
      <c r="C148" s="4">
        <v>66671</v>
      </c>
      <c r="D148" s="4" t="s">
        <v>399</v>
      </c>
      <c r="E148" s="4">
        <v>45</v>
      </c>
      <c r="F148" s="7">
        <v>454</v>
      </c>
      <c r="G148" s="4" t="s">
        <v>330</v>
      </c>
      <c r="H148" s="7"/>
      <c r="I148" s="4"/>
      <c r="J148" s="4"/>
      <c r="K148" s="4"/>
      <c r="L148" s="4"/>
      <c r="M148" s="4"/>
    </row>
    <row r="149" spans="1:13" x14ac:dyDescent="0.25">
      <c r="A149" s="7" t="s">
        <v>186</v>
      </c>
      <c r="B149" s="4" t="s">
        <v>275</v>
      </c>
      <c r="C149" s="4">
        <v>61359</v>
      </c>
      <c r="D149" s="4" t="s">
        <v>399</v>
      </c>
      <c r="E149" s="4">
        <v>110</v>
      </c>
      <c r="F149" s="7">
        <v>454</v>
      </c>
      <c r="G149" s="4" t="s">
        <v>330</v>
      </c>
      <c r="H149" s="7"/>
      <c r="I149" s="4"/>
      <c r="J149" s="4"/>
      <c r="K149" s="4"/>
      <c r="L149" s="4"/>
      <c r="M149" s="4"/>
    </row>
    <row r="150" spans="1:13" x14ac:dyDescent="0.25">
      <c r="A150" s="7" t="s">
        <v>187</v>
      </c>
      <c r="B150" s="4" t="s">
        <v>293</v>
      </c>
      <c r="C150" s="4">
        <v>72635</v>
      </c>
      <c r="D150" s="4" t="s">
        <v>399</v>
      </c>
      <c r="E150" s="4">
        <v>40</v>
      </c>
      <c r="F150" s="7">
        <v>454</v>
      </c>
      <c r="G150" s="4" t="s">
        <v>330</v>
      </c>
      <c r="H150" s="7"/>
      <c r="I150" s="4"/>
      <c r="J150" s="4"/>
      <c r="K150" s="4"/>
      <c r="L150" s="4"/>
      <c r="M150" s="4"/>
    </row>
    <row r="151" spans="1:13" x14ac:dyDescent="0.25">
      <c r="A151" s="7" t="s">
        <v>188</v>
      </c>
      <c r="B151" s="4" t="s">
        <v>245</v>
      </c>
      <c r="C151" s="4">
        <v>42913</v>
      </c>
      <c r="D151" s="4" t="s">
        <v>399</v>
      </c>
      <c r="E151" s="4">
        <v>82</v>
      </c>
      <c r="F151" s="7">
        <v>454</v>
      </c>
      <c r="G151" s="4" t="s">
        <v>330</v>
      </c>
      <c r="H151" s="7"/>
      <c r="I151" s="4"/>
      <c r="J151" s="4"/>
      <c r="K151" s="4"/>
      <c r="L151" s="4"/>
      <c r="M151" s="4"/>
    </row>
    <row r="152" spans="1:13" x14ac:dyDescent="0.25">
      <c r="A152" s="7" t="s">
        <v>189</v>
      </c>
      <c r="B152" s="4" t="s">
        <v>283</v>
      </c>
      <c r="C152" s="4">
        <v>46901</v>
      </c>
      <c r="D152" s="4" t="s">
        <v>399</v>
      </c>
      <c r="E152" s="4">
        <v>1525</v>
      </c>
      <c r="F152" s="7">
        <v>454</v>
      </c>
      <c r="G152" s="4" t="s">
        <v>330</v>
      </c>
      <c r="H152" s="7"/>
      <c r="I152" s="4"/>
      <c r="J152" s="4"/>
      <c r="K152" s="4"/>
      <c r="L152" s="4"/>
      <c r="M152" s="4"/>
    </row>
    <row r="153" spans="1:13" x14ac:dyDescent="0.25">
      <c r="A153" s="7" t="s">
        <v>190</v>
      </c>
      <c r="B153" s="4" t="s">
        <v>284</v>
      </c>
      <c r="C153" s="4">
        <v>46895</v>
      </c>
      <c r="D153" s="4" t="s">
        <v>399</v>
      </c>
      <c r="E153" s="4">
        <v>80</v>
      </c>
      <c r="F153" s="7">
        <v>454</v>
      </c>
      <c r="G153" s="4" t="s">
        <v>330</v>
      </c>
      <c r="H153" s="7"/>
      <c r="I153" s="4"/>
      <c r="J153" s="4"/>
      <c r="K153" s="4"/>
      <c r="L153" s="4"/>
      <c r="M153" s="4"/>
    </row>
    <row r="154" spans="1:13" x14ac:dyDescent="0.25">
      <c r="A154" s="7" t="s">
        <v>191</v>
      </c>
      <c r="B154" s="4" t="s">
        <v>285</v>
      </c>
      <c r="C154" s="4">
        <v>78457</v>
      </c>
      <c r="D154" s="4" t="s">
        <v>399</v>
      </c>
      <c r="E154" s="4">
        <v>82</v>
      </c>
      <c r="F154" s="7">
        <v>454</v>
      </c>
      <c r="G154" s="4" t="s">
        <v>330</v>
      </c>
      <c r="H154" s="7"/>
      <c r="I154" s="4"/>
      <c r="J154" s="4"/>
      <c r="K154" s="4"/>
      <c r="L154" s="4"/>
      <c r="M154" s="4"/>
    </row>
    <row r="155" spans="1:13" x14ac:dyDescent="0.25">
      <c r="A155" s="7" t="s">
        <v>192</v>
      </c>
      <c r="B155" s="4" t="s">
        <v>276</v>
      </c>
      <c r="C155" s="4">
        <v>60517</v>
      </c>
      <c r="D155" s="4" t="s">
        <v>399</v>
      </c>
      <c r="E155" s="4">
        <v>145</v>
      </c>
      <c r="F155" s="7">
        <v>454</v>
      </c>
      <c r="G155" s="4" t="s">
        <v>330</v>
      </c>
      <c r="H155" s="7"/>
      <c r="I155" s="4"/>
      <c r="J155" s="4"/>
      <c r="K155" s="4"/>
      <c r="L155" s="4"/>
      <c r="M155" s="4"/>
    </row>
    <row r="156" spans="1:13" x14ac:dyDescent="0.25">
      <c r="A156" s="7" t="s">
        <v>193</v>
      </c>
      <c r="B156" s="4" t="s">
        <v>277</v>
      </c>
      <c r="C156" s="4">
        <v>60519</v>
      </c>
      <c r="D156" s="4" t="s">
        <v>399</v>
      </c>
      <c r="E156" s="4">
        <v>69</v>
      </c>
      <c r="F156" s="7">
        <v>454</v>
      </c>
      <c r="G156" s="4" t="s">
        <v>330</v>
      </c>
      <c r="H156" s="7"/>
      <c r="I156" s="4"/>
      <c r="J156" s="4"/>
      <c r="K156" s="4"/>
      <c r="L156" s="4"/>
      <c r="M156" s="4"/>
    </row>
    <row r="157" spans="1:13" x14ac:dyDescent="0.25">
      <c r="A157" s="7" t="s">
        <v>194</v>
      </c>
      <c r="B157" s="4" t="s">
        <v>278</v>
      </c>
      <c r="C157" s="4">
        <v>61353</v>
      </c>
      <c r="D157" s="4" t="s">
        <v>399</v>
      </c>
      <c r="E157" s="4">
        <v>150</v>
      </c>
      <c r="F157" s="7">
        <v>454</v>
      </c>
      <c r="G157" s="4" t="s">
        <v>330</v>
      </c>
      <c r="H157" s="7"/>
      <c r="I157" s="4"/>
      <c r="J157" s="4"/>
      <c r="K157" s="4"/>
      <c r="L157" s="4"/>
      <c r="M157" s="4"/>
    </row>
    <row r="158" spans="1:13" x14ac:dyDescent="0.25">
      <c r="A158" s="7" t="s">
        <v>195</v>
      </c>
      <c r="B158" s="4" t="s">
        <v>304</v>
      </c>
      <c r="C158" s="4">
        <v>78407</v>
      </c>
      <c r="D158" s="4" t="s">
        <v>399</v>
      </c>
      <c r="E158" s="4">
        <v>245</v>
      </c>
      <c r="F158" s="7">
        <v>454</v>
      </c>
      <c r="G158" s="4" t="s">
        <v>330</v>
      </c>
      <c r="H158" s="7"/>
      <c r="I158" s="4"/>
      <c r="J158" s="4"/>
      <c r="K158" s="4"/>
      <c r="L158" s="4"/>
      <c r="M158" s="4"/>
    </row>
    <row r="159" spans="1:13" x14ac:dyDescent="0.25">
      <c r="A159" s="7" t="s">
        <v>196</v>
      </c>
      <c r="B159" s="4" t="s">
        <v>279</v>
      </c>
      <c r="C159" s="4">
        <v>78391</v>
      </c>
      <c r="D159" s="4" t="s">
        <v>399</v>
      </c>
      <c r="E159" s="4">
        <v>203</v>
      </c>
      <c r="F159" s="7">
        <v>454</v>
      </c>
      <c r="G159" s="4" t="s">
        <v>330</v>
      </c>
      <c r="H159" s="7"/>
      <c r="I159" s="4"/>
      <c r="J159" s="4"/>
      <c r="K159" s="4"/>
      <c r="L159" s="4"/>
      <c r="M159" s="4"/>
    </row>
    <row r="160" spans="1:13" x14ac:dyDescent="0.25">
      <c r="A160" s="7" t="s">
        <v>197</v>
      </c>
      <c r="B160" s="4" t="s">
        <v>246</v>
      </c>
      <c r="C160" s="4">
        <v>167396</v>
      </c>
      <c r="D160" s="4" t="s">
        <v>399</v>
      </c>
      <c r="E160" s="4">
        <v>41</v>
      </c>
      <c r="F160" s="7" t="s">
        <v>229</v>
      </c>
      <c r="G160" s="4" t="s">
        <v>330</v>
      </c>
      <c r="H160" s="7"/>
      <c r="I160" s="4"/>
      <c r="J160" s="4"/>
      <c r="K160" s="4"/>
      <c r="L160" s="4"/>
      <c r="M160" s="4"/>
    </row>
    <row r="161" spans="1:13" x14ac:dyDescent="0.25">
      <c r="A161" s="10" t="s">
        <v>577</v>
      </c>
      <c r="B161" s="4" t="s">
        <v>315</v>
      </c>
      <c r="C161" s="4">
        <v>161287</v>
      </c>
      <c r="D161" s="4" t="s">
        <v>399</v>
      </c>
      <c r="E161" s="4">
        <v>140</v>
      </c>
      <c r="F161" s="7" t="s">
        <v>327</v>
      </c>
      <c r="G161" s="4" t="s">
        <v>330</v>
      </c>
      <c r="H161" s="7"/>
      <c r="I161" s="4"/>
      <c r="J161" s="4"/>
      <c r="K161" s="4"/>
      <c r="L161" s="4"/>
      <c r="M161" s="4"/>
    </row>
    <row r="162" spans="1:13" x14ac:dyDescent="0.25">
      <c r="A162" s="10" t="s">
        <v>578</v>
      </c>
      <c r="B162" s="4" t="s">
        <v>316</v>
      </c>
      <c r="C162" s="4">
        <v>161823</v>
      </c>
      <c r="D162" s="4" t="s">
        <v>399</v>
      </c>
      <c r="E162" s="4">
        <v>140</v>
      </c>
      <c r="F162" s="7" t="s">
        <v>327</v>
      </c>
      <c r="G162" s="4" t="s">
        <v>330</v>
      </c>
      <c r="H162" s="7"/>
      <c r="I162" s="4"/>
      <c r="J162" s="4"/>
      <c r="K162" s="4"/>
      <c r="L162" s="4"/>
      <c r="M162" s="4"/>
    </row>
    <row r="163" spans="1:13" x14ac:dyDescent="0.25">
      <c r="A163" s="10" t="s">
        <v>579</v>
      </c>
      <c r="B163" s="4" t="s">
        <v>317</v>
      </c>
      <c r="C163" s="4">
        <v>161825</v>
      </c>
      <c r="D163" s="4" t="s">
        <v>399</v>
      </c>
      <c r="E163" s="4">
        <v>81</v>
      </c>
      <c r="F163" s="7" t="s">
        <v>327</v>
      </c>
      <c r="G163" s="4" t="s">
        <v>330</v>
      </c>
      <c r="H163" s="7"/>
      <c r="I163" s="4"/>
      <c r="J163" s="4"/>
      <c r="K163" s="4"/>
      <c r="L163" s="4"/>
      <c r="M163" s="4"/>
    </row>
    <row r="164" spans="1:13" x14ac:dyDescent="0.25">
      <c r="A164" s="10" t="s">
        <v>580</v>
      </c>
      <c r="B164" s="4" t="s">
        <v>314</v>
      </c>
      <c r="C164" s="4">
        <v>161827</v>
      </c>
      <c r="D164" s="4" t="s">
        <v>399</v>
      </c>
      <c r="E164" s="4">
        <v>144</v>
      </c>
      <c r="F164" s="7" t="s">
        <v>327</v>
      </c>
      <c r="G164" s="4" t="s">
        <v>330</v>
      </c>
      <c r="H164" s="7"/>
      <c r="I164" s="4"/>
      <c r="J164" s="4"/>
      <c r="K164" s="4"/>
      <c r="L164" s="4"/>
      <c r="M164" s="4"/>
    </row>
    <row r="165" spans="1:13" x14ac:dyDescent="0.25">
      <c r="A165" s="7" t="s">
        <v>198</v>
      </c>
      <c r="B165" s="4" t="s">
        <v>297</v>
      </c>
      <c r="C165" s="4">
        <v>66685</v>
      </c>
      <c r="D165" s="4" t="s">
        <v>399</v>
      </c>
      <c r="E165" s="4">
        <v>302</v>
      </c>
      <c r="F165" s="7">
        <v>454</v>
      </c>
      <c r="G165" s="4" t="s">
        <v>330</v>
      </c>
      <c r="H165" s="7"/>
      <c r="I165" s="4"/>
      <c r="J165" s="4"/>
      <c r="K165" s="4"/>
      <c r="L165" s="4"/>
      <c r="M165" s="4"/>
    </row>
    <row r="166" spans="1:13" x14ac:dyDescent="0.25">
      <c r="A166" s="7" t="s">
        <v>199</v>
      </c>
      <c r="B166" s="4" t="s">
        <v>308</v>
      </c>
      <c r="C166" s="4">
        <v>65249</v>
      </c>
      <c r="D166" s="4" t="s">
        <v>399</v>
      </c>
      <c r="E166" s="4">
        <v>262</v>
      </c>
      <c r="F166" s="7">
        <v>454</v>
      </c>
      <c r="G166" s="4" t="s">
        <v>330</v>
      </c>
      <c r="H166" s="7"/>
      <c r="I166" s="4"/>
      <c r="J166" s="4"/>
      <c r="K166" s="4"/>
      <c r="L166" s="4"/>
      <c r="M166" s="4"/>
    </row>
    <row r="167" spans="1:13" x14ac:dyDescent="0.25">
      <c r="A167" s="7" t="s">
        <v>200</v>
      </c>
      <c r="B167" s="4" t="s">
        <v>309</v>
      </c>
      <c r="C167" s="4">
        <v>65247</v>
      </c>
      <c r="D167" s="4" t="s">
        <v>399</v>
      </c>
      <c r="E167" s="4">
        <v>425</v>
      </c>
      <c r="F167" s="7">
        <v>454</v>
      </c>
      <c r="G167" s="4" t="s">
        <v>330</v>
      </c>
      <c r="H167" s="7"/>
      <c r="I167" s="4"/>
      <c r="J167" s="4"/>
      <c r="K167" s="4"/>
      <c r="L167" s="4"/>
      <c r="M167" s="4"/>
    </row>
    <row r="168" spans="1:13" x14ac:dyDescent="0.25">
      <c r="A168" s="7" t="s">
        <v>201</v>
      </c>
      <c r="B168" s="4" t="s">
        <v>280</v>
      </c>
      <c r="C168" s="4">
        <v>61153</v>
      </c>
      <c r="D168" s="4" t="s">
        <v>399</v>
      </c>
      <c r="E168" s="4">
        <v>68</v>
      </c>
      <c r="F168" s="7">
        <v>454</v>
      </c>
      <c r="G168" s="4" t="s">
        <v>330</v>
      </c>
      <c r="H168" s="7"/>
      <c r="I168" s="4"/>
      <c r="J168" s="4"/>
      <c r="K168" s="4"/>
      <c r="L168" s="4"/>
      <c r="M168" s="4"/>
    </row>
    <row r="169" spans="1:13" x14ac:dyDescent="0.25">
      <c r="A169" s="7" t="s">
        <v>202</v>
      </c>
      <c r="B169" s="4" t="s">
        <v>292</v>
      </c>
      <c r="C169" s="4">
        <v>67437</v>
      </c>
      <c r="D169" s="4" t="s">
        <v>399</v>
      </c>
      <c r="E169" s="4">
        <v>99</v>
      </c>
      <c r="F169" s="7">
        <v>454</v>
      </c>
      <c r="G169" s="4" t="s">
        <v>330</v>
      </c>
      <c r="H169" s="7"/>
      <c r="I169" s="4"/>
      <c r="J169" s="4"/>
      <c r="K169" s="4"/>
      <c r="L169" s="4"/>
      <c r="M169" s="4"/>
    </row>
    <row r="170" spans="1:13" x14ac:dyDescent="0.25">
      <c r="A170" s="7" t="s">
        <v>203</v>
      </c>
      <c r="B170" s="4" t="s">
        <v>236</v>
      </c>
      <c r="C170" s="4">
        <v>66667</v>
      </c>
      <c r="D170" s="4" t="s">
        <v>399</v>
      </c>
      <c r="E170" s="4">
        <v>416</v>
      </c>
      <c r="F170" s="7">
        <v>454</v>
      </c>
      <c r="G170" s="4" t="s">
        <v>330</v>
      </c>
      <c r="H170" s="7"/>
      <c r="I170" s="4"/>
      <c r="J170" s="4"/>
      <c r="K170" s="4"/>
      <c r="L170" s="4"/>
      <c r="M170" s="4"/>
    </row>
    <row r="171" spans="1:13" x14ac:dyDescent="0.25">
      <c r="A171" s="7" t="s">
        <v>204</v>
      </c>
      <c r="B171" s="4" t="s">
        <v>291</v>
      </c>
      <c r="C171" s="4">
        <v>42909</v>
      </c>
      <c r="D171" s="4" t="s">
        <v>399</v>
      </c>
      <c r="E171" s="4">
        <v>467</v>
      </c>
      <c r="F171" s="7">
        <v>454</v>
      </c>
      <c r="G171" s="4" t="s">
        <v>330</v>
      </c>
      <c r="H171" s="7"/>
      <c r="I171" s="4"/>
      <c r="J171" s="4"/>
      <c r="K171" s="4"/>
      <c r="L171" s="4"/>
      <c r="M171" s="4"/>
    </row>
    <row r="172" spans="1:13" x14ac:dyDescent="0.25">
      <c r="A172" s="7" t="s">
        <v>205</v>
      </c>
      <c r="B172" s="4" t="s">
        <v>312</v>
      </c>
      <c r="C172" s="4">
        <v>161805</v>
      </c>
      <c r="D172" s="4" t="s">
        <v>399</v>
      </c>
      <c r="E172" s="4">
        <v>285</v>
      </c>
      <c r="F172" s="7" t="s">
        <v>229</v>
      </c>
      <c r="G172" s="4" t="s">
        <v>330</v>
      </c>
      <c r="H172" s="7"/>
      <c r="I172" s="4"/>
      <c r="J172" s="4"/>
      <c r="K172" s="4"/>
      <c r="L172" s="4"/>
      <c r="M172" s="4"/>
    </row>
    <row r="173" spans="1:13" x14ac:dyDescent="0.25">
      <c r="A173" s="7" t="s">
        <v>206</v>
      </c>
      <c r="B173" s="4" t="s">
        <v>313</v>
      </c>
      <c r="C173" s="4">
        <v>62873</v>
      </c>
      <c r="D173" s="4" t="s">
        <v>399</v>
      </c>
      <c r="E173" s="4">
        <v>213</v>
      </c>
      <c r="F173" s="7">
        <v>454</v>
      </c>
      <c r="G173" s="4" t="s">
        <v>330</v>
      </c>
      <c r="H173" s="7"/>
      <c r="I173" s="4"/>
      <c r="J173" s="4"/>
      <c r="K173" s="4"/>
      <c r="L173" s="4"/>
      <c r="M173" s="4"/>
    </row>
    <row r="174" spans="1:13" x14ac:dyDescent="0.25">
      <c r="A174" s="7" t="s">
        <v>207</v>
      </c>
      <c r="B174" s="4" t="s">
        <v>281</v>
      </c>
      <c r="C174" s="4">
        <v>161809</v>
      </c>
      <c r="D174" s="4" t="s">
        <v>399</v>
      </c>
      <c r="E174" s="4">
        <v>362</v>
      </c>
      <c r="F174" s="7" t="s">
        <v>327</v>
      </c>
      <c r="G174" s="4" t="s">
        <v>330</v>
      </c>
      <c r="H174" s="7"/>
      <c r="I174" s="4"/>
      <c r="J174" s="4"/>
      <c r="K174" s="4"/>
      <c r="L174" s="4"/>
      <c r="M174" s="4"/>
    </row>
    <row r="175" spans="1:13" x14ac:dyDescent="0.25">
      <c r="A175" s="7" t="s">
        <v>75</v>
      </c>
      <c r="B175" s="4" t="s">
        <v>43</v>
      </c>
      <c r="C175" s="4">
        <v>59695</v>
      </c>
      <c r="D175" s="4" t="s">
        <v>221</v>
      </c>
      <c r="E175" s="4">
        <v>2076</v>
      </c>
      <c r="F175" s="7"/>
      <c r="G175" s="4"/>
      <c r="H175" s="7"/>
      <c r="I175" s="4"/>
      <c r="J175" s="4"/>
      <c r="K175" s="4"/>
      <c r="L175" s="4"/>
      <c r="M175" s="4"/>
    </row>
    <row r="176" spans="1:13" x14ac:dyDescent="0.25">
      <c r="A176" s="7" t="s">
        <v>76</v>
      </c>
      <c r="B176" s="4" t="s">
        <v>44</v>
      </c>
      <c r="C176" s="4">
        <v>59697</v>
      </c>
      <c r="D176" s="4" t="s">
        <v>221</v>
      </c>
      <c r="E176" s="4">
        <v>2683</v>
      </c>
      <c r="F176" s="7"/>
      <c r="G176" s="4"/>
      <c r="H176" s="7"/>
      <c r="I176" s="4"/>
      <c r="J176" s="4"/>
      <c r="K176" s="4"/>
      <c r="L176" s="4"/>
      <c r="M176" s="4"/>
    </row>
    <row r="177" spans="1:13" x14ac:dyDescent="0.25">
      <c r="A177" s="7" t="s">
        <v>77</v>
      </c>
      <c r="B177" s="4" t="s">
        <v>45</v>
      </c>
      <c r="C177" s="4">
        <v>59699</v>
      </c>
      <c r="D177" s="4" t="s">
        <v>221</v>
      </c>
      <c r="E177" s="4">
        <v>1762</v>
      </c>
      <c r="F177" s="7"/>
      <c r="G177" s="4"/>
      <c r="H177" s="7"/>
      <c r="I177" s="4"/>
      <c r="J177" s="4"/>
      <c r="K177" s="4"/>
      <c r="L177" s="4"/>
      <c r="M177" s="4"/>
    </row>
    <row r="178" spans="1:13" x14ac:dyDescent="0.25">
      <c r="A178" s="7" t="s">
        <v>70</v>
      </c>
      <c r="B178" s="4" t="s">
        <v>26</v>
      </c>
      <c r="C178" s="4">
        <v>9618</v>
      </c>
      <c r="D178" s="4" t="s">
        <v>220</v>
      </c>
      <c r="E178" s="4">
        <v>1</v>
      </c>
      <c r="F178" s="7"/>
      <c r="G178" s="4"/>
      <c r="H178" s="7"/>
      <c r="I178" s="4"/>
      <c r="J178" s="4"/>
      <c r="K178" s="4"/>
      <c r="L178" s="4"/>
      <c r="M178" s="4"/>
    </row>
    <row r="179" spans="1:13" x14ac:dyDescent="0.25">
      <c r="A179" s="7" t="s">
        <v>71</v>
      </c>
      <c r="B179" s="4" t="s">
        <v>29</v>
      </c>
      <c r="C179" s="4">
        <v>30687</v>
      </c>
      <c r="D179" s="4" t="s">
        <v>223</v>
      </c>
      <c r="E179" s="4">
        <v>1</v>
      </c>
      <c r="F179" s="7"/>
      <c r="G179" s="4"/>
      <c r="H179" s="7"/>
      <c r="I179" s="4"/>
      <c r="J179" s="4"/>
      <c r="K179" s="4"/>
      <c r="L179" s="4"/>
      <c r="M179" s="4"/>
    </row>
    <row r="180" spans="1:13" x14ac:dyDescent="0.25">
      <c r="A180" s="7" t="s">
        <v>72</v>
      </c>
      <c r="B180" s="4" t="s">
        <v>4</v>
      </c>
      <c r="C180" s="4">
        <v>30689</v>
      </c>
      <c r="D180" s="4" t="s">
        <v>223</v>
      </c>
      <c r="E180" s="4">
        <v>1</v>
      </c>
      <c r="F180" s="7"/>
      <c r="G180" s="4"/>
      <c r="H180" s="7"/>
      <c r="I180" s="4"/>
      <c r="J180" s="4"/>
      <c r="K180" s="4"/>
      <c r="L180" s="4"/>
      <c r="M180" s="4"/>
    </row>
    <row r="181" spans="1:13" x14ac:dyDescent="0.25">
      <c r="A181" s="7" t="s">
        <v>78</v>
      </c>
      <c r="B181" s="4" t="s">
        <v>46</v>
      </c>
      <c r="C181" s="4">
        <v>59701</v>
      </c>
      <c r="D181" s="4" t="s">
        <v>221</v>
      </c>
      <c r="E181" s="4">
        <v>2028</v>
      </c>
      <c r="F181" s="7"/>
      <c r="G181" s="4"/>
      <c r="H181" s="7"/>
      <c r="I181" s="4"/>
      <c r="J181" s="4"/>
      <c r="K181" s="4"/>
      <c r="L181" s="4"/>
      <c r="M181" s="4"/>
    </row>
    <row r="182" spans="1:13" x14ac:dyDescent="0.25">
      <c r="A182" s="7" t="s">
        <v>79</v>
      </c>
      <c r="B182" s="4" t="s">
        <v>47</v>
      </c>
      <c r="C182" s="4">
        <v>59703</v>
      </c>
      <c r="D182" s="4" t="s">
        <v>221</v>
      </c>
      <c r="E182" s="4">
        <v>1599</v>
      </c>
      <c r="F182" s="7"/>
      <c r="G182" s="4"/>
      <c r="H182" s="7"/>
      <c r="I182" s="4"/>
      <c r="J182" s="4"/>
      <c r="K182" s="4"/>
      <c r="L182" s="4"/>
      <c r="M182" s="4"/>
    </row>
    <row r="183" spans="1:13" x14ac:dyDescent="0.25">
      <c r="A183" s="7" t="s">
        <v>66</v>
      </c>
      <c r="B183" s="4" t="s">
        <v>40</v>
      </c>
      <c r="C183" s="4">
        <v>20593</v>
      </c>
      <c r="D183" s="4" t="s">
        <v>215</v>
      </c>
      <c r="E183" s="4">
        <v>50</v>
      </c>
      <c r="F183" s="7"/>
      <c r="G183" s="4"/>
      <c r="H183" s="7"/>
      <c r="I183" s="4"/>
      <c r="J183" s="4"/>
      <c r="K183" s="4"/>
      <c r="L183" s="4"/>
      <c r="M183" s="4"/>
    </row>
    <row r="184" spans="1:13" x14ac:dyDescent="0.25">
      <c r="A184" s="7" t="s">
        <v>80</v>
      </c>
      <c r="B184" s="4" t="s">
        <v>32</v>
      </c>
      <c r="C184" s="4">
        <v>20045</v>
      </c>
      <c r="D184" s="4" t="s">
        <v>210</v>
      </c>
      <c r="E184" s="4">
        <v>1</v>
      </c>
      <c r="F184" s="7"/>
      <c r="G184" s="4"/>
      <c r="H184" s="7"/>
      <c r="I184" s="4"/>
      <c r="J184" s="4"/>
      <c r="K184" s="4"/>
      <c r="L184" s="4"/>
      <c r="M184" s="4"/>
    </row>
    <row r="185" spans="1:13" x14ac:dyDescent="0.25">
      <c r="A185" s="7" t="s">
        <v>81</v>
      </c>
      <c r="B185" s="4" t="s">
        <v>48</v>
      </c>
      <c r="C185" s="4">
        <v>59705</v>
      </c>
      <c r="D185" s="4" t="s">
        <v>221</v>
      </c>
      <c r="E185" s="4">
        <v>1812</v>
      </c>
      <c r="F185" s="7"/>
      <c r="G185" s="4"/>
      <c r="H185" s="7"/>
      <c r="I185" s="4"/>
      <c r="J185" s="4"/>
      <c r="K185" s="4"/>
      <c r="L185" s="4"/>
      <c r="M185" s="4"/>
    </row>
    <row r="186" spans="1:13" x14ac:dyDescent="0.25">
      <c r="A186" s="7" t="s">
        <v>82</v>
      </c>
      <c r="B186" s="4" t="s">
        <v>58</v>
      </c>
      <c r="C186" s="4">
        <v>33185</v>
      </c>
      <c r="D186" s="4" t="s">
        <v>221</v>
      </c>
      <c r="E186" s="4">
        <v>8</v>
      </c>
      <c r="F186" s="7"/>
      <c r="G186" s="4"/>
      <c r="H186" s="7"/>
      <c r="I186" s="4"/>
      <c r="J186" s="4"/>
      <c r="K186" s="4"/>
      <c r="L186" s="4"/>
      <c r="M186" s="4"/>
    </row>
    <row r="187" spans="1:13" x14ac:dyDescent="0.25">
      <c r="A187" s="7" t="s">
        <v>83</v>
      </c>
      <c r="B187" s="4" t="s">
        <v>49</v>
      </c>
      <c r="C187" s="4">
        <v>59707</v>
      </c>
      <c r="D187" s="4" t="s">
        <v>221</v>
      </c>
      <c r="E187" s="4">
        <v>2138</v>
      </c>
      <c r="F187" s="7"/>
      <c r="G187" s="4"/>
      <c r="H187" s="7"/>
      <c r="I187" s="4"/>
      <c r="J187" s="4"/>
      <c r="K187" s="4"/>
      <c r="L187" s="4"/>
      <c r="M187" s="4"/>
    </row>
    <row r="188" spans="1:13" x14ac:dyDescent="0.25">
      <c r="A188" s="7" t="s">
        <v>84</v>
      </c>
      <c r="B188" s="4" t="s">
        <v>50</v>
      </c>
      <c r="C188" s="4">
        <v>59709</v>
      </c>
      <c r="D188" s="4" t="s">
        <v>221</v>
      </c>
      <c r="E188" s="4">
        <v>2111</v>
      </c>
      <c r="F188" s="7"/>
      <c r="G188" s="4"/>
      <c r="H188" s="7"/>
      <c r="I188" s="4"/>
      <c r="J188" s="4"/>
      <c r="K188" s="4"/>
      <c r="L188" s="4"/>
      <c r="M188" s="4"/>
    </row>
    <row r="189" spans="1:13" x14ac:dyDescent="0.25">
      <c r="A189" s="7" t="s">
        <v>61</v>
      </c>
      <c r="B189" s="4" t="s">
        <v>35</v>
      </c>
      <c r="C189" s="4">
        <v>19457</v>
      </c>
      <c r="D189" s="4" t="s">
        <v>210</v>
      </c>
      <c r="E189" s="4">
        <v>1</v>
      </c>
      <c r="F189" s="7"/>
      <c r="G189" s="4"/>
      <c r="H189" s="7"/>
      <c r="I189" s="4"/>
      <c r="J189" s="4"/>
      <c r="K189" s="4"/>
      <c r="L189" s="4"/>
      <c r="M189" s="4"/>
    </row>
    <row r="190" spans="1:13" x14ac:dyDescent="0.25">
      <c r="A190" s="7" t="s">
        <v>85</v>
      </c>
      <c r="B190" s="4" t="s">
        <v>51</v>
      </c>
      <c r="C190" s="4">
        <v>59711</v>
      </c>
      <c r="D190" s="4" t="s">
        <v>221</v>
      </c>
      <c r="E190" s="4">
        <v>2468</v>
      </c>
      <c r="F190" s="7"/>
      <c r="G190" s="4"/>
      <c r="H190" s="7"/>
      <c r="I190" s="4"/>
      <c r="J190" s="4"/>
      <c r="K190" s="4"/>
      <c r="L190" s="4"/>
      <c r="M190" s="4"/>
    </row>
    <row r="191" spans="1:13" x14ac:dyDescent="0.25">
      <c r="A191" s="7" t="s">
        <v>86</v>
      </c>
      <c r="B191" s="4" t="s">
        <v>52</v>
      </c>
      <c r="C191" s="4">
        <v>59713</v>
      </c>
      <c r="D191" s="4" t="s">
        <v>221</v>
      </c>
      <c r="E191" s="4">
        <v>1730</v>
      </c>
      <c r="F191" s="7"/>
      <c r="G191" s="4"/>
      <c r="H191" s="7"/>
      <c r="I191" s="4"/>
      <c r="J191" s="4"/>
      <c r="K191" s="4"/>
      <c r="L191" s="4"/>
      <c r="M191" s="4"/>
    </row>
    <row r="192" spans="1:13" x14ac:dyDescent="0.25">
      <c r="A192" s="7" t="s">
        <v>150</v>
      </c>
      <c r="B192" s="4" t="s">
        <v>22</v>
      </c>
      <c r="C192" s="4">
        <v>48459</v>
      </c>
      <c r="D192" s="4" t="s">
        <v>227</v>
      </c>
      <c r="E192" s="4">
        <v>88</v>
      </c>
      <c r="F192" s="7">
        <v>454</v>
      </c>
      <c r="G192" s="4"/>
      <c r="H192" s="7"/>
      <c r="I192" s="4"/>
      <c r="J192" s="4"/>
      <c r="K192" s="4"/>
      <c r="L192" s="4"/>
      <c r="M192" s="4"/>
    </row>
    <row r="193" spans="1:13" x14ac:dyDescent="0.25">
      <c r="A193" s="7" t="s">
        <v>151</v>
      </c>
      <c r="B193" s="4" t="s">
        <v>23</v>
      </c>
      <c r="C193" s="4">
        <v>49127</v>
      </c>
      <c r="D193" s="4" t="s">
        <v>227</v>
      </c>
      <c r="E193" s="4">
        <v>96</v>
      </c>
      <c r="F193" s="7">
        <v>454</v>
      </c>
      <c r="G193" s="4"/>
      <c r="H193" s="7"/>
      <c r="I193" s="4"/>
      <c r="J193" s="4"/>
      <c r="K193" s="4"/>
      <c r="L193" s="4"/>
      <c r="M193" s="4"/>
    </row>
    <row r="194" spans="1:13" x14ac:dyDescent="0.25">
      <c r="A194" s="7" t="s">
        <v>153</v>
      </c>
      <c r="B194" s="4" t="s">
        <v>12</v>
      </c>
      <c r="C194" s="4">
        <v>46913</v>
      </c>
      <c r="D194" s="4" t="s">
        <v>227</v>
      </c>
      <c r="E194" s="4">
        <v>674</v>
      </c>
      <c r="F194" s="7">
        <v>454</v>
      </c>
      <c r="G194" s="4"/>
      <c r="H194" s="7"/>
      <c r="I194" s="4"/>
      <c r="J194" s="4"/>
      <c r="K194" s="4"/>
      <c r="L194" s="4"/>
      <c r="M194" s="4"/>
    </row>
    <row r="195" spans="1:13" x14ac:dyDescent="0.25">
      <c r="A195" s="7" t="s">
        <v>154</v>
      </c>
      <c r="B195" s="4" t="s">
        <v>14</v>
      </c>
      <c r="C195" s="4">
        <v>46915</v>
      </c>
      <c r="D195" s="4" t="s">
        <v>227</v>
      </c>
      <c r="E195" s="4">
        <v>64</v>
      </c>
      <c r="F195" s="7">
        <v>454</v>
      </c>
      <c r="G195" s="4"/>
      <c r="H195" s="7"/>
      <c r="I195" s="4"/>
      <c r="J195" s="4"/>
      <c r="K195" s="4"/>
      <c r="L195" s="4"/>
      <c r="M195" s="4"/>
    </row>
    <row r="196" spans="1:13" x14ac:dyDescent="0.25">
      <c r="A196" s="7" t="s">
        <v>162</v>
      </c>
      <c r="B196" s="4" t="s">
        <v>17</v>
      </c>
      <c r="C196" s="4">
        <v>49623</v>
      </c>
      <c r="D196" s="4" t="s">
        <v>228</v>
      </c>
      <c r="E196" s="4">
        <v>76</v>
      </c>
      <c r="F196" s="7">
        <v>454</v>
      </c>
      <c r="G196" s="4"/>
      <c r="H196" s="7"/>
      <c r="I196" s="4"/>
      <c r="J196" s="4"/>
      <c r="K196" s="4"/>
      <c r="L196" s="4"/>
      <c r="M196" s="4"/>
    </row>
    <row r="197" spans="1:13" x14ac:dyDescent="0.25">
      <c r="A197" s="7" t="s">
        <v>163</v>
      </c>
      <c r="B197" s="4" t="s">
        <v>20</v>
      </c>
      <c r="C197" s="4">
        <v>50017</v>
      </c>
      <c r="D197" s="4" t="s">
        <v>228</v>
      </c>
      <c r="E197" s="4">
        <v>70</v>
      </c>
      <c r="F197" s="7">
        <v>454</v>
      </c>
      <c r="G197" s="4"/>
      <c r="H197" s="7"/>
      <c r="I197" s="4"/>
      <c r="J197" s="4"/>
      <c r="K197" s="4"/>
      <c r="L197" s="4"/>
      <c r="M197" s="4"/>
    </row>
    <row r="198" spans="1:13" x14ac:dyDescent="0.25">
      <c r="A198" s="7" t="s">
        <v>164</v>
      </c>
      <c r="B198" s="4" t="s">
        <v>16</v>
      </c>
      <c r="C198" s="4">
        <v>49417</v>
      </c>
      <c r="D198" s="4" t="s">
        <v>228</v>
      </c>
      <c r="E198" s="4">
        <v>64</v>
      </c>
      <c r="F198" s="7">
        <v>454</v>
      </c>
      <c r="G198" s="4"/>
      <c r="H198" s="7"/>
      <c r="I198" s="4"/>
      <c r="J198" s="4"/>
      <c r="K198" s="4"/>
      <c r="L198" s="4"/>
      <c r="M198" s="4"/>
    </row>
    <row r="199" spans="1:13" x14ac:dyDescent="0.25">
      <c r="A199" s="7" t="s">
        <v>165</v>
      </c>
      <c r="B199" s="4" t="s">
        <v>18</v>
      </c>
      <c r="C199" s="4">
        <v>49635</v>
      </c>
      <c r="D199" s="4" t="s">
        <v>228</v>
      </c>
      <c r="E199" s="4">
        <v>72</v>
      </c>
      <c r="F199" s="7">
        <v>454</v>
      </c>
      <c r="G199" s="4"/>
      <c r="H199" s="7"/>
      <c r="I199" s="4"/>
      <c r="J199" s="4"/>
      <c r="K199" s="4"/>
      <c r="L199" s="4"/>
      <c r="M199" s="4"/>
    </row>
    <row r="200" spans="1:13" x14ac:dyDescent="0.25">
      <c r="A200" s="7" t="s">
        <v>166</v>
      </c>
      <c r="B200" s="4" t="s">
        <v>15</v>
      </c>
      <c r="C200" s="4">
        <v>49409</v>
      </c>
      <c r="D200" s="4" t="s">
        <v>228</v>
      </c>
      <c r="E200" s="4">
        <v>72</v>
      </c>
      <c r="F200" s="7">
        <v>454</v>
      </c>
      <c r="G200" s="4"/>
      <c r="H200" s="7"/>
      <c r="I200" s="4"/>
      <c r="J200" s="4"/>
      <c r="K200" s="4"/>
      <c r="L200" s="4"/>
      <c r="M200" s="4"/>
    </row>
    <row r="201" spans="1:13" x14ac:dyDescent="0.25">
      <c r="A201" s="7" t="s">
        <v>167</v>
      </c>
      <c r="B201" s="4" t="s">
        <v>21</v>
      </c>
      <c r="C201" s="4">
        <v>50019</v>
      </c>
      <c r="D201" s="4" t="s">
        <v>228</v>
      </c>
      <c r="E201" s="4">
        <v>62</v>
      </c>
      <c r="F201" s="7">
        <v>454</v>
      </c>
      <c r="G201" s="4"/>
      <c r="H201" s="7"/>
      <c r="I201" s="4"/>
      <c r="J201" s="4"/>
      <c r="K201" s="4"/>
      <c r="L201" s="4"/>
      <c r="M201" s="4"/>
    </row>
    <row r="202" spans="1:13" x14ac:dyDescent="0.25">
      <c r="A202" s="7" t="s">
        <v>87</v>
      </c>
      <c r="B202" s="4" t="s">
        <v>19</v>
      </c>
      <c r="C202" s="4">
        <v>18747</v>
      </c>
      <c r="D202" s="4" t="s">
        <v>210</v>
      </c>
      <c r="E202" s="4">
        <v>1</v>
      </c>
      <c r="F202" s="7"/>
      <c r="G202" s="4"/>
      <c r="H202" s="7"/>
      <c r="I202" s="4"/>
      <c r="J202" s="4"/>
      <c r="K202" s="4"/>
      <c r="L202" s="4"/>
      <c r="M202" s="4"/>
    </row>
    <row r="203" spans="1:13" x14ac:dyDescent="0.25">
      <c r="A203" s="7" t="s">
        <v>88</v>
      </c>
      <c r="B203" s="4" t="s">
        <v>25</v>
      </c>
      <c r="C203" s="4">
        <v>30943</v>
      </c>
      <c r="D203" s="4" t="s">
        <v>209</v>
      </c>
      <c r="E203" s="4">
        <v>1</v>
      </c>
      <c r="F203" s="7"/>
      <c r="G203" s="4"/>
      <c r="H203" s="7"/>
      <c r="I203" s="4"/>
      <c r="J203" s="4"/>
      <c r="K203" s="4"/>
      <c r="L203" s="4"/>
      <c r="M203" s="4"/>
    </row>
    <row r="204" spans="1:13" x14ac:dyDescent="0.25">
      <c r="A204" s="7" t="s">
        <v>73</v>
      </c>
      <c r="B204" s="4" t="s">
        <v>30</v>
      </c>
      <c r="C204" s="4">
        <v>13086</v>
      </c>
      <c r="D204" s="4" t="s">
        <v>224</v>
      </c>
      <c r="E204" s="4">
        <v>1</v>
      </c>
      <c r="F204" s="7"/>
      <c r="G204" s="4"/>
      <c r="H204" s="7"/>
      <c r="I204" s="4"/>
      <c r="J204" s="4"/>
      <c r="K204" s="4"/>
      <c r="L204" s="4"/>
      <c r="M204" s="4"/>
    </row>
    <row r="205" spans="1:13" x14ac:dyDescent="0.25">
      <c r="A205" s="7" t="s">
        <v>208</v>
      </c>
      <c r="B205" s="4" t="s">
        <v>2</v>
      </c>
      <c r="C205" s="4">
        <v>27803</v>
      </c>
      <c r="D205" s="4" t="s">
        <v>226</v>
      </c>
      <c r="E205" s="4">
        <v>1</v>
      </c>
      <c r="F205" s="7"/>
      <c r="G205" s="4"/>
      <c r="H205" s="7"/>
      <c r="I205" s="4"/>
      <c r="J205" s="4"/>
      <c r="K205" s="4"/>
      <c r="L205" s="4"/>
      <c r="M205" s="4"/>
    </row>
    <row r="206" spans="1:13" x14ac:dyDescent="0.25">
      <c r="A206" s="7" t="s">
        <v>74</v>
      </c>
      <c r="B206" s="4" t="s">
        <v>31</v>
      </c>
      <c r="C206" s="4">
        <v>20993</v>
      </c>
      <c r="D206" s="4" t="s">
        <v>225</v>
      </c>
      <c r="E206" s="4">
        <v>1</v>
      </c>
      <c r="F206" s="7"/>
      <c r="G206" s="4"/>
      <c r="H206" s="7"/>
      <c r="I206" s="4"/>
      <c r="J206" s="4"/>
      <c r="K206" s="4"/>
      <c r="L206" s="4"/>
      <c r="M206" s="4"/>
    </row>
    <row r="207" spans="1:13" x14ac:dyDescent="0.25">
      <c r="A207" s="7" t="s">
        <v>182</v>
      </c>
      <c r="B207" s="4" t="s">
        <v>24</v>
      </c>
      <c r="C207" s="4">
        <v>61431</v>
      </c>
      <c r="D207" s="4" t="s">
        <v>227</v>
      </c>
      <c r="E207" s="4">
        <v>110</v>
      </c>
      <c r="F207" s="7">
        <v>454</v>
      </c>
      <c r="G207" s="4"/>
      <c r="H207" s="7"/>
      <c r="I207" s="4"/>
      <c r="J207" s="4"/>
      <c r="K207" s="4"/>
      <c r="L207" s="4"/>
      <c r="M207" s="4"/>
    </row>
    <row r="208" spans="1:13" x14ac:dyDescent="0.25">
      <c r="A208" s="7" t="s">
        <v>89</v>
      </c>
      <c r="B208" s="4" t="s">
        <v>53</v>
      </c>
      <c r="C208" s="4">
        <v>59717</v>
      </c>
      <c r="D208" s="4" t="s">
        <v>221</v>
      </c>
      <c r="E208" s="4">
        <v>2416</v>
      </c>
      <c r="F208" s="7"/>
      <c r="G208" s="4"/>
      <c r="H208" s="7"/>
      <c r="I208" s="4"/>
      <c r="J208" s="4"/>
      <c r="K208" s="4"/>
      <c r="L208" s="4"/>
      <c r="M208" s="4"/>
    </row>
    <row r="209" spans="1:13" x14ac:dyDescent="0.25">
      <c r="A209" s="7" t="s">
        <v>62</v>
      </c>
      <c r="B209" s="4" t="s">
        <v>36</v>
      </c>
      <c r="C209" s="4">
        <v>19461</v>
      </c>
      <c r="D209" s="4" t="s">
        <v>211</v>
      </c>
      <c r="E209" s="4">
        <v>2</v>
      </c>
      <c r="F209" s="7"/>
      <c r="G209" s="4"/>
      <c r="H209" s="7"/>
      <c r="I209" s="4"/>
      <c r="J209" s="4"/>
      <c r="K209" s="4"/>
      <c r="L209" s="4"/>
      <c r="M209" s="4"/>
    </row>
    <row r="210" spans="1:13" x14ac:dyDescent="0.25">
      <c r="A210" s="7" t="s">
        <v>63</v>
      </c>
      <c r="B210" s="4" t="s">
        <v>37</v>
      </c>
      <c r="C210" s="4">
        <v>19463</v>
      </c>
      <c r="D210" s="4" t="s">
        <v>212</v>
      </c>
      <c r="E210" s="4">
        <v>182</v>
      </c>
      <c r="F210" s="7"/>
      <c r="G210" s="4"/>
      <c r="H210" s="7"/>
      <c r="I210" s="4"/>
      <c r="J210" s="4"/>
      <c r="K210" s="4"/>
      <c r="L210" s="4"/>
      <c r="M210" s="4"/>
    </row>
    <row r="211" spans="1:13" x14ac:dyDescent="0.25">
      <c r="A211" s="7" t="s">
        <v>90</v>
      </c>
      <c r="B211" s="4" t="s">
        <v>13</v>
      </c>
      <c r="C211" s="4">
        <v>19459</v>
      </c>
      <c r="D211" s="4" t="s">
        <v>210</v>
      </c>
      <c r="E211" s="4">
        <v>1</v>
      </c>
      <c r="F211" s="7"/>
      <c r="G211" s="4"/>
      <c r="H211" s="7"/>
      <c r="I211" s="4"/>
      <c r="J211" s="4"/>
      <c r="K211" s="4"/>
      <c r="L211" s="4"/>
      <c r="M211" s="4"/>
    </row>
    <row r="212" spans="1:13" x14ac:dyDescent="0.25">
      <c r="A212" s="7" t="s">
        <v>64</v>
      </c>
      <c r="B212" s="4" t="s">
        <v>38</v>
      </c>
      <c r="C212" s="4">
        <v>20071</v>
      </c>
      <c r="D212" s="4" t="s">
        <v>213</v>
      </c>
      <c r="E212" s="4">
        <v>67</v>
      </c>
      <c r="F212" s="7"/>
      <c r="G212" s="4"/>
      <c r="H212" s="7"/>
      <c r="I212" s="4"/>
      <c r="J212" s="4"/>
      <c r="K212" s="4"/>
      <c r="L212" s="4"/>
      <c r="M212" s="4"/>
    </row>
    <row r="213" spans="1:13" x14ac:dyDescent="0.25">
      <c r="A213" s="7" t="s">
        <v>91</v>
      </c>
      <c r="B213" s="4" t="s">
        <v>54</v>
      </c>
      <c r="C213" s="4">
        <v>59719</v>
      </c>
      <c r="D213" s="4" t="s">
        <v>221</v>
      </c>
      <c r="E213" s="4">
        <v>2108</v>
      </c>
      <c r="F213" s="7"/>
      <c r="G213" s="4"/>
      <c r="H213" s="7"/>
      <c r="I213" s="4"/>
      <c r="J213" s="4"/>
      <c r="K213" s="4"/>
      <c r="L213" s="4"/>
      <c r="M213" s="4"/>
    </row>
    <row r="214" spans="1:13" x14ac:dyDescent="0.25">
      <c r="A214" s="7" t="s">
        <v>581</v>
      </c>
      <c r="B214" s="4" t="s">
        <v>59</v>
      </c>
      <c r="C214" s="4">
        <v>28767</v>
      </c>
      <c r="D214" s="4" t="s">
        <v>222</v>
      </c>
      <c r="E214" s="4">
        <v>7</v>
      </c>
      <c r="F214" s="7"/>
      <c r="G214" s="4"/>
      <c r="H214" s="7"/>
      <c r="I214" s="4"/>
      <c r="J214" s="4"/>
      <c r="K214" s="4"/>
      <c r="L214" s="4"/>
      <c r="M214" s="4"/>
    </row>
    <row r="215" spans="1:13" x14ac:dyDescent="0.25">
      <c r="A215" s="7" t="s">
        <v>92</v>
      </c>
      <c r="B215" s="4" t="s">
        <v>42</v>
      </c>
      <c r="C215" s="4">
        <v>30831</v>
      </c>
      <c r="D215" s="4" t="s">
        <v>217</v>
      </c>
      <c r="E215" s="4">
        <v>94</v>
      </c>
      <c r="F215" s="7"/>
      <c r="G215" s="4"/>
      <c r="H215" s="7"/>
      <c r="I215" s="4"/>
      <c r="J215" s="4"/>
      <c r="K215" s="4"/>
      <c r="L215" s="4"/>
      <c r="M215" s="4"/>
    </row>
    <row r="216" spans="1:13" x14ac:dyDescent="0.25">
      <c r="A216" s="7" t="s">
        <v>69</v>
      </c>
      <c r="B216" s="4" t="s">
        <v>28</v>
      </c>
      <c r="C216" s="4">
        <v>371</v>
      </c>
      <c r="D216" s="4" t="s">
        <v>219</v>
      </c>
      <c r="E216" s="4">
        <v>1</v>
      </c>
      <c r="F216" s="7"/>
      <c r="G216" s="4"/>
      <c r="H216" s="7"/>
      <c r="I216" s="4"/>
      <c r="J216" s="4"/>
      <c r="K216" s="4"/>
      <c r="L216" s="4"/>
      <c r="M216" s="4"/>
    </row>
    <row r="217" spans="1:13" x14ac:dyDescent="0.25">
      <c r="A217" s="7" t="s">
        <v>68</v>
      </c>
      <c r="B217" s="4" t="s">
        <v>27</v>
      </c>
      <c r="C217" s="4">
        <v>241</v>
      </c>
      <c r="D217" s="4" t="s">
        <v>218</v>
      </c>
      <c r="E217" s="4">
        <v>1</v>
      </c>
      <c r="F217" s="7"/>
      <c r="G217" s="4"/>
      <c r="H217" s="7"/>
      <c r="I217" s="4"/>
      <c r="J217" s="4"/>
      <c r="K217" s="4"/>
      <c r="L217" s="4"/>
      <c r="M217" s="4"/>
    </row>
    <row r="218" spans="1:13" x14ac:dyDescent="0.25">
      <c r="A218" s="7" t="s">
        <v>93</v>
      </c>
      <c r="B218" s="4" t="s">
        <v>55</v>
      </c>
      <c r="C218" s="4">
        <v>59721</v>
      </c>
      <c r="D218" s="4" t="s">
        <v>221</v>
      </c>
      <c r="E218" s="4">
        <v>1543</v>
      </c>
      <c r="F218" s="7"/>
      <c r="G218" s="4"/>
      <c r="H218" s="7"/>
      <c r="I218" s="4"/>
      <c r="J218" s="4"/>
      <c r="K218" s="4"/>
      <c r="L218" s="4"/>
      <c r="M218" s="4"/>
    </row>
    <row r="219" spans="1:13" x14ac:dyDescent="0.25">
      <c r="A219" s="7" t="s">
        <v>94</v>
      </c>
      <c r="B219" s="4" t="s">
        <v>56</v>
      </c>
      <c r="C219" s="4">
        <v>59723</v>
      </c>
      <c r="D219" s="4" t="s">
        <v>221</v>
      </c>
      <c r="E219" s="4">
        <v>2504</v>
      </c>
      <c r="F219" s="7"/>
      <c r="G219" s="4"/>
      <c r="H219" s="7"/>
      <c r="I219" s="4"/>
      <c r="J219" s="4"/>
      <c r="K219" s="4"/>
      <c r="L219" s="4"/>
      <c r="M219" s="4"/>
    </row>
    <row r="220" spans="1:13" x14ac:dyDescent="0.25">
      <c r="A220" s="7" t="s">
        <v>67</v>
      </c>
      <c r="B220" s="4" t="s">
        <v>41</v>
      </c>
      <c r="C220" s="4">
        <v>20595</v>
      </c>
      <c r="D220" s="4" t="s">
        <v>216</v>
      </c>
      <c r="E220" s="4">
        <v>3</v>
      </c>
      <c r="F220" s="7"/>
      <c r="G220" s="4"/>
      <c r="H220" s="7"/>
      <c r="I220" s="4"/>
      <c r="J220" s="4"/>
      <c r="K220" s="4"/>
      <c r="L220" s="4"/>
      <c r="M220" s="4"/>
    </row>
    <row r="221" spans="1:13" x14ac:dyDescent="0.25">
      <c r="A221" s="7" t="s">
        <v>95</v>
      </c>
      <c r="B221" s="4" t="s">
        <v>57</v>
      </c>
      <c r="C221" s="4">
        <v>59725</v>
      </c>
      <c r="D221" s="4" t="s">
        <v>221</v>
      </c>
      <c r="E221" s="4">
        <v>2114</v>
      </c>
      <c r="F221" s="7"/>
      <c r="G221" s="4"/>
      <c r="H221" s="7"/>
      <c r="I221" s="4"/>
      <c r="J221" s="4"/>
      <c r="K221" s="4"/>
      <c r="L221" s="4"/>
      <c r="M221" s="4"/>
    </row>
    <row r="222" spans="1:13" x14ac:dyDescent="0.25">
      <c r="A222" s="7" t="s">
        <v>65</v>
      </c>
      <c r="B222" s="4" t="s">
        <v>39</v>
      </c>
      <c r="C222" s="4">
        <v>20591</v>
      </c>
      <c r="D222" s="4" t="s">
        <v>214</v>
      </c>
      <c r="E222" s="4">
        <v>81</v>
      </c>
      <c r="F222" s="7"/>
      <c r="G222" s="4"/>
      <c r="H222" s="7"/>
      <c r="I222" s="4"/>
      <c r="J222" s="4"/>
      <c r="K222" s="4"/>
      <c r="L222" s="4"/>
      <c r="M222" s="4"/>
    </row>
    <row r="223" spans="1:13" x14ac:dyDescent="0.25">
      <c r="A223" s="8"/>
      <c r="B223" s="3"/>
      <c r="C223" s="3"/>
      <c r="D223" s="3"/>
      <c r="E223" s="3"/>
      <c r="F223" s="8"/>
    </row>
    <row r="224" spans="1:13" x14ac:dyDescent="0.25">
      <c r="A224" s="8"/>
      <c r="B224" s="3"/>
      <c r="C224" s="3"/>
      <c r="D224" s="3"/>
      <c r="E224" s="3"/>
      <c r="F224" s="8"/>
    </row>
    <row r="225" spans="1:6" x14ac:dyDescent="0.25">
      <c r="A225" s="8"/>
      <c r="B225" s="3"/>
      <c r="C225" s="3"/>
      <c r="D225" s="3"/>
      <c r="E225" s="3"/>
      <c r="F225" s="8"/>
    </row>
    <row r="226" spans="1:6" x14ac:dyDescent="0.25">
      <c r="A226" s="8"/>
      <c r="B226" s="3"/>
      <c r="C226" s="3"/>
      <c r="D226" s="3"/>
      <c r="E226" s="3"/>
      <c r="F226" s="8"/>
    </row>
  </sheetData>
  <sortState ref="A2:M69">
    <sortCondition ref="M2:M69"/>
  </sortState>
  <phoneticPr fontId="10" type="noConversion"/>
  <conditionalFormatting sqref="B107:B115 D71:D75 D77:D78 D80:D81 D83:D90 D92:D93 D95:D96 D98:D99 D101:D102 D104:D105 D107:D108 D110:D111 D113:D114 D116:D117 D119:D120 D122:D123 D125:D126 D128:D129 D131:D132 D134:D135 D137:D138 D140:D141 D143:D144 D146:D147 D149:D150 D152:D153 D155:D156 D158:D159 D161:D162 D164:D165 D167:D168 D170:D171 D173:D174 B1 B70:B105">
    <cfRule type="expression" dxfId="0" priority="1" stopIfTrue="1">
      <formula>LEFT(B1,LEN("new"))="new"</formula>
    </cfRule>
  </conditionalFormatting>
  <hyperlinks>
    <hyperlink ref="B2" r:id="rId1" display="http://trace.ncbi.nlm.nih.gov/Traces/sra/?run=SRR1106401"/>
    <hyperlink ref="B3" r:id="rId2" display="http://trace.ncbi.nlm.nih.gov/Traces/sra/?run=SRR1106400"/>
    <hyperlink ref="B4" r:id="rId3" display="http://trace.ncbi.nlm.nih.gov/Traces/sra/?run=SRR1106399"/>
    <hyperlink ref="B5" r:id="rId4" display="http://trace.ncbi.nlm.nih.gov/Traces/sra/?run=SRR1106398"/>
    <hyperlink ref="B6" r:id="rId5" display="http://trace.ncbi.nlm.nih.gov/Traces/sra/?run=SRR1106397"/>
    <hyperlink ref="B7" r:id="rId6" display="http://trace.ncbi.nlm.nih.gov/Traces/sra/?run=SRR1106396"/>
    <hyperlink ref="B8" r:id="rId7" display="http://trace.ncbi.nlm.nih.gov/Traces/sra/?run=SRR1106395"/>
    <hyperlink ref="B9" r:id="rId8" display="http://trace.ncbi.nlm.nih.gov/Traces/sra/?run=SRR1106394"/>
    <hyperlink ref="B10" r:id="rId9" display="http://trace.ncbi.nlm.nih.gov/Traces/sra/?run=SRR1106393"/>
    <hyperlink ref="B11" r:id="rId10" display="http://trace.ncbi.nlm.nih.gov/Traces/sra/?run=SRR1106392"/>
    <hyperlink ref="B12" r:id="rId11" display="http://trace.ncbi.nlm.nih.gov/Traces/sra/?run=SRR1106391"/>
    <hyperlink ref="B13" r:id="rId12" display="http://trace.ncbi.nlm.nih.gov/Traces/sra/?run=SRR1106390"/>
    <hyperlink ref="B14" r:id="rId13" display="http://trace.ncbi.nlm.nih.gov/Traces/sra/?run=SRR1106389"/>
    <hyperlink ref="B15" r:id="rId14" display="http://trace.ncbi.nlm.nih.gov/Traces/sra/?run=SRR1106388"/>
    <hyperlink ref="B16" r:id="rId15" display="http://trace.ncbi.nlm.nih.gov/Traces/sra/?run=SRR1106387"/>
    <hyperlink ref="B17" r:id="rId16" display="http://trace.ncbi.nlm.nih.gov/Traces/sra/?run=SRR1106386"/>
    <hyperlink ref="B18" r:id="rId17" display="http://trace.ncbi.nlm.nih.gov/Traces/sra/?run=SRR1106385"/>
    <hyperlink ref="B19" r:id="rId18" display="http://trace.ncbi.nlm.nih.gov/Traces/sra/?run=SRR1106384"/>
    <hyperlink ref="B20" r:id="rId19" display="http://trace.ncbi.nlm.nih.gov/Traces/sra/?run=SRR1106383"/>
    <hyperlink ref="B21" r:id="rId20" display="http://trace.ncbi.nlm.nih.gov/Traces/sra/?run=SRR1106382"/>
    <hyperlink ref="B22" r:id="rId21" display="http://trace.ncbi.nlm.nih.gov/Traces/sra/?run=SRR1106381"/>
    <hyperlink ref="B23" r:id="rId22" display="http://trace.ncbi.nlm.nih.gov/Traces/sra/?run=SRR1106380"/>
    <hyperlink ref="B24" r:id="rId23" display="http://trace.ncbi.nlm.nih.gov/Traces/sra/?run=SRR1106379"/>
    <hyperlink ref="B25" r:id="rId24" display="http://trace.ncbi.nlm.nih.gov/Traces/sra/?run=SRR1057376"/>
    <hyperlink ref="B26" r:id="rId25" display="http://trace.ncbi.nlm.nih.gov/Traces/sra/?run=SRR1106378"/>
    <hyperlink ref="B27" r:id="rId26" display="http://trace.ncbi.nlm.nih.gov/Traces/sra/?run=SRR1106377"/>
    <hyperlink ref="B28" r:id="rId27" display="http://trace.ncbi.nlm.nih.gov/Traces/sra/?run=SRR1840696"/>
    <hyperlink ref="B29" r:id="rId28" display="http://trace.ncbi.nlm.nih.gov/Traces/sra/?run=SRR1840697"/>
    <hyperlink ref="B30" r:id="rId29" display="http://trace.ncbi.nlm.nih.gov/Traces/sra/?run=SRR1840698"/>
    <hyperlink ref="B31" r:id="rId30" display="http://trace.ncbi.nlm.nih.gov/Traces/sra/?run=SRR1106376"/>
    <hyperlink ref="B32" r:id="rId31" display="http://trace.ncbi.nlm.nih.gov/Traces/sra/?run=SRR1106375"/>
    <hyperlink ref="B33" r:id="rId32" display="http://trace.ncbi.nlm.nih.gov/Traces/sra/?run=SRR1106374"/>
    <hyperlink ref="B34" r:id="rId33" display="http://trace.ncbi.nlm.nih.gov/Traces/sra/?run=SRR1106373"/>
    <hyperlink ref="B35" r:id="rId34" display="http://trace.ncbi.nlm.nih.gov/Traces/sra/?run=SRR1106371"/>
    <hyperlink ref="B36" r:id="rId35" display="http://trace.ncbi.nlm.nih.gov/Traces/sra/?run=SRR1106370"/>
    <hyperlink ref="B37" r:id="rId36" display="http://trace.ncbi.nlm.nih.gov/Traces/sra/?run=SRR1057377"/>
    <hyperlink ref="B38" r:id="rId37" display="http://trace.ncbi.nlm.nih.gov/Traces/sra/?run=SRR1106369"/>
    <hyperlink ref="B39" r:id="rId38" display="http://trace.ncbi.nlm.nih.gov/Traces/sra/?run=SRR1106367"/>
    <hyperlink ref="B40" r:id="rId39" display="http://trace.ncbi.nlm.nih.gov/Traces/sra/?run=SRR1840701"/>
    <hyperlink ref="B41" r:id="rId40" display="http://trace.ncbi.nlm.nih.gov/Traces/sra/?run=SRR1106366"/>
    <hyperlink ref="B42" r:id="rId41" display="http://trace.ncbi.nlm.nih.gov/Traces/sra/?run=SRR1106365"/>
    <hyperlink ref="B43" r:id="rId42" display="http://trace.ncbi.nlm.nih.gov/Traces/sra/?run=SRR1106364"/>
    <hyperlink ref="B44" r:id="rId43" display="http://trace.ncbi.nlm.nih.gov/Traces/sra/?run=SRR1106363"/>
    <hyperlink ref="B45" r:id="rId44" display="http://trace.ncbi.nlm.nih.gov/Traces/sra/?run=SRR1106362"/>
    <hyperlink ref="B46" r:id="rId45" display="http://trace.ncbi.nlm.nih.gov/Traces/sra/?run=SRR1106361"/>
    <hyperlink ref="B47" r:id="rId46" display="http://trace.ncbi.nlm.nih.gov/Traces/sra/?run=SRR1106360"/>
    <hyperlink ref="B48" r:id="rId47" display="http://trace.ncbi.nlm.nih.gov/Traces/sra/?run=SRR1106359"/>
    <hyperlink ref="B49" r:id="rId48" display="http://trace.ncbi.nlm.nih.gov/Traces/sra/?run=SRR1840703"/>
    <hyperlink ref="B50" r:id="rId49" display="http://trace.ncbi.nlm.nih.gov/Traces/sra/?run=SRR1057378"/>
    <hyperlink ref="B51" r:id="rId50" display="http://trace.ncbi.nlm.nih.gov/Traces/sra/?run=SRR1106357"/>
    <hyperlink ref="B52" r:id="rId51" display="http://trace.ncbi.nlm.nih.gov/Traces/sra/?run=SRR1840704"/>
    <hyperlink ref="B53" r:id="rId52" display="http://trace.ncbi.nlm.nih.gov/Traces/sra/?run=SRR1106356"/>
    <hyperlink ref="B55" r:id="rId53" display="http://trace.ncbi.nlm.nih.gov/Traces/sra/?run=SRR1106355"/>
    <hyperlink ref="B54" r:id="rId54" display="http://trace.ncbi.nlm.nih.gov/Traces/sra/?run=SRR1133237"/>
    <hyperlink ref="B56" r:id="rId55" display="http://trace.ncbi.nlm.nih.gov/Traces/sra/?run=SRR1057379"/>
    <hyperlink ref="B57" r:id="rId56" display="http://trace.ncbi.nlm.nih.gov/Traces/sra/?run=SRR1057380"/>
    <hyperlink ref="B58" r:id="rId57" display="http://trace.ncbi.nlm.nih.gov/Traces/sra/?run=SRR1840705"/>
    <hyperlink ref="B59" r:id="rId58" display="http://trace.ncbi.nlm.nih.gov/Traces/sra/?run=SRR1106354"/>
    <hyperlink ref="B60" r:id="rId59" display="http://trace.ncbi.nlm.nih.gov/Traces/sra/?run=SRR1106353"/>
    <hyperlink ref="B61" r:id="rId60" display="http://trace.ncbi.nlm.nih.gov/Traces/sra/?run=SRR1106352"/>
    <hyperlink ref="B62" r:id="rId61" display="http://trace.ncbi.nlm.nih.gov/Traces/sra/?run=SRR1106351"/>
    <hyperlink ref="B63" r:id="rId62" display="http://trace.ncbi.nlm.nih.gov/Traces/sra/?run=SRR1106350"/>
    <hyperlink ref="B64" r:id="rId63" display="http://trace.ncbi.nlm.nih.gov/Traces/sra/?run=SRR1106348"/>
    <hyperlink ref="B65" r:id="rId64" display="http://trace.ncbi.nlm.nih.gov/Traces/sra/?run=SRR1106347"/>
    <hyperlink ref="B66" r:id="rId65" display="http://trace.ncbi.nlm.nih.gov/Traces/sra/?run=SRR1106346"/>
    <hyperlink ref="B67" r:id="rId66" display="http://trace.ncbi.nlm.nih.gov/Traces/sra/?run=SRR1057381"/>
    <hyperlink ref="B68" r:id="rId67" display="http://trace.ncbi.nlm.nih.gov/Traces/sra/?run=SRR1057382"/>
    <hyperlink ref="B69" r:id="rId68" display="http://trace.ncbi.nlm.nih.gov/Traces/sra/?run=SRR1057383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>US Food and Drug Administr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Timme</dc:creator>
  <cp:lastModifiedBy>Louise Roer</cp:lastModifiedBy>
  <cp:lastPrinted>2013-07-02T20:51:21Z</cp:lastPrinted>
  <dcterms:created xsi:type="dcterms:W3CDTF">2012-11-21T20:19:17Z</dcterms:created>
  <dcterms:modified xsi:type="dcterms:W3CDTF">2016-04-28T12:13:36Z</dcterms:modified>
</cp:coreProperties>
</file>